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81"/>
  <workbookPr codeName="ЭтаКнига"/>
  <mc:AlternateContent xmlns:mc="http://schemas.openxmlformats.org/markup-compatibility/2006">
    <mc:Choice Requires="x15">
      <x15ac:absPath xmlns:x15ac="http://schemas.microsoft.com/office/spreadsheetml/2010/11/ac" url="C:\Users\qchesnais\Desktop\Valorisations\Papiers\Transcripto_plants_CaMV_TuYV\Submitted docs\"/>
    </mc:Choice>
  </mc:AlternateContent>
  <xr:revisionPtr revIDLastSave="0" documentId="13_ncr:1_{0A3CEE26-65A2-4050-A4A1-12483B4CEDE3}" xr6:coauthVersionLast="36" xr6:coauthVersionMax="36" xr10:uidLastSave="{00000000-0000-0000-0000-000000000000}"/>
  <bookViews>
    <workbookView xWindow="0" yWindow="0" windowWidth="19425" windowHeight="8055" tabRatio="855" xr2:uid="{00000000-000D-0000-FFFF-FFFF00000000}"/>
  </bookViews>
  <sheets>
    <sheet name="without mismatches" sheetId="1" r:id="rId1"/>
    <sheet name="with mismatches" sheetId="5" r:id="rId2"/>
    <sheet name="RPM-total" sheetId="6" r:id="rId3"/>
    <sheet name="RPM-host" sheetId="7" r:id="rId4"/>
  </sheets>
  <calcPr calcId="191029"/>
  <extLst>
    <ext xmlns:loext="http://schemas.libreoffice.org/" uri="{7626C862-2A13-11E5-B345-FEFF819CDC9F}">
      <loext:extCalcPr stringRefSyntax="CalcA1ExcelA1"/>
    </ext>
  </extLst>
</workbook>
</file>

<file path=xl/calcChain.xml><?xml version="1.0" encoding="utf-8"?>
<calcChain xmlns="http://schemas.openxmlformats.org/spreadsheetml/2006/main">
  <c r="T38" i="7" l="1"/>
  <c r="U38" i="7"/>
  <c r="S38" i="7"/>
  <c r="T36" i="7"/>
  <c r="U36" i="7"/>
  <c r="S36" i="7"/>
  <c r="T34" i="7"/>
  <c r="U34" i="7"/>
  <c r="S34" i="7"/>
  <c r="T32" i="7"/>
  <c r="U32" i="7"/>
  <c r="S32" i="7"/>
  <c r="T30" i="7"/>
  <c r="U30" i="7"/>
  <c r="S30" i="7"/>
  <c r="T28" i="7"/>
  <c r="U28" i="7"/>
  <c r="S28" i="7"/>
  <c r="T26" i="7"/>
  <c r="U26" i="7"/>
  <c r="S26" i="7"/>
  <c r="T24" i="7"/>
  <c r="U24" i="7"/>
  <c r="S24" i="7"/>
  <c r="T22" i="7"/>
  <c r="U22" i="7"/>
  <c r="S22" i="7"/>
  <c r="P38" i="7"/>
  <c r="Q38" i="7"/>
  <c r="O38" i="7"/>
  <c r="P36" i="7"/>
  <c r="Q36" i="7"/>
  <c r="O36" i="7"/>
  <c r="P34" i="7"/>
  <c r="Q34" i="7"/>
  <c r="O34" i="7"/>
  <c r="P32" i="7"/>
  <c r="Q32" i="7"/>
  <c r="O32" i="7"/>
  <c r="P30" i="7"/>
  <c r="Q30" i="7"/>
  <c r="O30" i="7"/>
  <c r="P28" i="7"/>
  <c r="Q28" i="7"/>
  <c r="O28" i="7"/>
  <c r="P26" i="7"/>
  <c r="Q26" i="7"/>
  <c r="O26" i="7"/>
  <c r="P24" i="7"/>
  <c r="Q24" i="7"/>
  <c r="O24" i="7"/>
  <c r="P22" i="7"/>
  <c r="Q22" i="7"/>
  <c r="O22" i="7"/>
  <c r="I38" i="7"/>
  <c r="H38" i="7"/>
  <c r="G38" i="7"/>
  <c r="I36" i="7"/>
  <c r="H36" i="7"/>
  <c r="G36" i="7"/>
  <c r="I34" i="7"/>
  <c r="H34" i="7"/>
  <c r="G34" i="7"/>
  <c r="I32" i="7"/>
  <c r="H32" i="7"/>
  <c r="G32" i="7"/>
  <c r="I30" i="7"/>
  <c r="H30" i="7"/>
  <c r="G30" i="7"/>
  <c r="I28" i="7"/>
  <c r="H28" i="7"/>
  <c r="G28" i="7"/>
  <c r="I26" i="7"/>
  <c r="H26" i="7"/>
  <c r="G26" i="7"/>
  <c r="I24" i="7"/>
  <c r="H24" i="7"/>
  <c r="G24" i="7"/>
  <c r="I22" i="7"/>
  <c r="H22" i="7"/>
  <c r="G22" i="7"/>
  <c r="I20" i="7"/>
  <c r="H20" i="7"/>
  <c r="G20" i="7"/>
  <c r="P20" i="7" s="1"/>
  <c r="I18" i="7"/>
  <c r="H18" i="7"/>
  <c r="G18" i="7"/>
  <c r="Q18" i="7" s="1"/>
  <c r="I16" i="7"/>
  <c r="H16" i="7"/>
  <c r="G16" i="7"/>
  <c r="P16" i="7" s="1"/>
  <c r="I14" i="7"/>
  <c r="H14" i="7"/>
  <c r="G14" i="7"/>
  <c r="P14" i="7" s="1"/>
  <c r="I12" i="7"/>
  <c r="H12" i="7"/>
  <c r="G12" i="7"/>
  <c r="P12" i="7" s="1"/>
  <c r="I10" i="7"/>
  <c r="H10" i="7"/>
  <c r="G10" i="7"/>
  <c r="P10" i="7" s="1"/>
  <c r="I8" i="7"/>
  <c r="H8" i="7"/>
  <c r="G8" i="7"/>
  <c r="P8" i="7" s="1"/>
  <c r="I6" i="7"/>
  <c r="H6" i="7"/>
  <c r="G6" i="7"/>
  <c r="H4" i="7"/>
  <c r="I4" i="7"/>
  <c r="G4" i="7"/>
  <c r="O4" i="7" l="1"/>
  <c r="O12" i="7"/>
  <c r="O20" i="7"/>
  <c r="S8" i="7"/>
  <c r="S14" i="7"/>
  <c r="Q4" i="7"/>
  <c r="Q12" i="7"/>
  <c r="Q20" i="7"/>
  <c r="U8" i="7"/>
  <c r="U14" i="7"/>
  <c r="P4" i="7"/>
  <c r="T8" i="7"/>
  <c r="T14" i="7"/>
  <c r="O6" i="7"/>
  <c r="O14" i="7"/>
  <c r="S20" i="7"/>
  <c r="S12" i="7"/>
  <c r="Q6" i="7"/>
  <c r="Q14" i="7"/>
  <c r="U20" i="7"/>
  <c r="U12" i="7"/>
  <c r="P6" i="7"/>
  <c r="T20" i="7"/>
  <c r="T12" i="7"/>
  <c r="O8" i="7"/>
  <c r="O16" i="7"/>
  <c r="S4" i="7"/>
  <c r="S18" i="7"/>
  <c r="S10" i="7"/>
  <c r="Q8" i="7"/>
  <c r="Q16" i="7"/>
  <c r="U4" i="7"/>
  <c r="U18" i="7"/>
  <c r="U10" i="7"/>
  <c r="T4" i="7"/>
  <c r="T18" i="7"/>
  <c r="T10" i="7"/>
  <c r="O10" i="7"/>
  <c r="O18" i="7"/>
  <c r="S6" i="7"/>
  <c r="S16" i="7"/>
  <c r="Q10" i="7"/>
  <c r="P18" i="7"/>
  <c r="U6" i="7"/>
  <c r="U16" i="7"/>
  <c r="T6" i="7"/>
  <c r="T16" i="7"/>
  <c r="W28" i="6" l="1"/>
  <c r="AC38" i="6"/>
  <c r="AB38" i="6"/>
  <c r="AA38" i="6"/>
  <c r="AC36" i="6"/>
  <c r="AB36" i="6"/>
  <c r="AA36" i="6"/>
  <c r="AC34" i="6"/>
  <c r="AB34" i="6"/>
  <c r="AA34" i="6"/>
  <c r="AC32" i="6"/>
  <c r="AB32" i="6"/>
  <c r="AA32" i="6"/>
  <c r="AC30" i="6"/>
  <c r="AB30" i="6"/>
  <c r="AA30" i="6"/>
  <c r="AC28" i="6"/>
  <c r="AB28" i="6"/>
  <c r="AA28" i="6"/>
  <c r="AC26" i="6"/>
  <c r="AB26" i="6"/>
  <c r="AA26" i="6"/>
  <c r="AC24" i="6"/>
  <c r="AB24" i="6"/>
  <c r="AA24" i="6"/>
  <c r="AC22" i="6"/>
  <c r="AB22" i="6"/>
  <c r="AA22" i="6"/>
  <c r="AC20" i="6"/>
  <c r="AB20" i="6"/>
  <c r="AA20" i="6"/>
  <c r="AC18" i="6"/>
  <c r="AB18" i="6"/>
  <c r="AA18" i="6"/>
  <c r="AC16" i="6"/>
  <c r="AB16" i="6"/>
  <c r="AA16" i="6"/>
  <c r="AC14" i="6"/>
  <c r="AB14" i="6"/>
  <c r="AA14" i="6"/>
  <c r="AC12" i="6"/>
  <c r="AB12" i="6"/>
  <c r="AA12" i="6"/>
  <c r="AC10" i="6"/>
  <c r="AB10" i="6"/>
  <c r="AA10" i="6"/>
  <c r="AC8" i="6"/>
  <c r="AB8" i="6"/>
  <c r="AA8" i="6"/>
  <c r="AC6" i="6"/>
  <c r="AB6" i="6"/>
  <c r="AA6" i="6"/>
  <c r="AC4" i="6"/>
  <c r="AB4" i="6"/>
  <c r="AA4" i="6"/>
  <c r="Y38" i="6"/>
  <c r="X38" i="6"/>
  <c r="W38" i="6"/>
  <c r="Y36" i="6"/>
  <c r="X36" i="6"/>
  <c r="W36" i="6"/>
  <c r="Y34" i="6"/>
  <c r="X34" i="6"/>
  <c r="W34" i="6"/>
  <c r="Y32" i="6"/>
  <c r="X32" i="6"/>
  <c r="W32" i="6"/>
  <c r="Y30" i="6"/>
  <c r="X30" i="6"/>
  <c r="W30" i="6"/>
  <c r="Y28" i="6"/>
  <c r="X28" i="6"/>
  <c r="Y26" i="6"/>
  <c r="X26" i="6"/>
  <c r="W26" i="6"/>
  <c r="Y24" i="6"/>
  <c r="X24" i="6"/>
  <c r="W24" i="6"/>
  <c r="Y22" i="6"/>
  <c r="X22" i="6"/>
  <c r="W22" i="6"/>
  <c r="Y20" i="6"/>
  <c r="X20" i="6"/>
  <c r="W20" i="6"/>
  <c r="Y18" i="6"/>
  <c r="X18" i="6"/>
  <c r="W18" i="6"/>
  <c r="Y16" i="6"/>
  <c r="X16" i="6"/>
  <c r="W16" i="6"/>
  <c r="Y14" i="6"/>
  <c r="X14" i="6"/>
  <c r="W14" i="6"/>
  <c r="Y12" i="6"/>
  <c r="X12" i="6"/>
  <c r="W12" i="6"/>
  <c r="Y10" i="6"/>
  <c r="X10" i="6"/>
  <c r="W10" i="6"/>
  <c r="Y8" i="6"/>
  <c r="X8" i="6"/>
  <c r="W8" i="6"/>
  <c r="Y6" i="6"/>
  <c r="X6" i="6"/>
  <c r="W6" i="6"/>
  <c r="Y4" i="6"/>
  <c r="X4" i="6"/>
  <c r="W4" i="6"/>
  <c r="U38" i="6"/>
  <c r="T38" i="6"/>
  <c r="S38" i="6"/>
  <c r="U36" i="6"/>
  <c r="T36" i="6"/>
  <c r="S36" i="6"/>
  <c r="U34" i="6"/>
  <c r="T34" i="6"/>
  <c r="S34" i="6"/>
  <c r="U32" i="6"/>
  <c r="T32" i="6"/>
  <c r="S32" i="6"/>
  <c r="U30" i="6"/>
  <c r="T30" i="6"/>
  <c r="S30" i="6"/>
  <c r="U28" i="6"/>
  <c r="T28" i="6"/>
  <c r="S28" i="6"/>
  <c r="U26" i="6"/>
  <c r="T26" i="6"/>
  <c r="S26" i="6"/>
  <c r="U24" i="6"/>
  <c r="T24" i="6"/>
  <c r="S24" i="6"/>
  <c r="U22" i="6"/>
  <c r="T22" i="6"/>
  <c r="S22" i="6"/>
  <c r="U20" i="6"/>
  <c r="T20" i="6"/>
  <c r="S20" i="6"/>
  <c r="U18" i="6"/>
  <c r="T18" i="6"/>
  <c r="S18" i="6"/>
  <c r="U16" i="6"/>
  <c r="T16" i="6"/>
  <c r="S16" i="6"/>
  <c r="U14" i="6"/>
  <c r="T14" i="6"/>
  <c r="S14" i="6"/>
  <c r="U12" i="6"/>
  <c r="T12" i="6"/>
  <c r="S12" i="6"/>
  <c r="U10" i="6"/>
  <c r="T10" i="6"/>
  <c r="S10" i="6"/>
  <c r="U8" i="6"/>
  <c r="T8" i="6"/>
  <c r="S8" i="6"/>
  <c r="U6" i="6"/>
  <c r="T6" i="6"/>
  <c r="S6" i="6"/>
  <c r="U4" i="6"/>
  <c r="T4" i="6"/>
  <c r="S4" i="6"/>
  <c r="Q38" i="6"/>
  <c r="P38" i="6"/>
  <c r="O38" i="6"/>
  <c r="Q36" i="6"/>
  <c r="P36" i="6"/>
  <c r="O36" i="6"/>
  <c r="Q34" i="6"/>
  <c r="P34" i="6"/>
  <c r="O34" i="6"/>
  <c r="Q32" i="6"/>
  <c r="P32" i="6"/>
  <c r="O32" i="6"/>
  <c r="Q30" i="6"/>
  <c r="P30" i="6"/>
  <c r="O30" i="6"/>
  <c r="Q28" i="6"/>
  <c r="P28" i="6"/>
  <c r="O28" i="6"/>
  <c r="Q26" i="6"/>
  <c r="P26" i="6"/>
  <c r="O26" i="6"/>
  <c r="Q24" i="6"/>
  <c r="P24" i="6"/>
  <c r="O24" i="6"/>
  <c r="Q22" i="6"/>
  <c r="P22" i="6"/>
  <c r="O22" i="6"/>
  <c r="Q20" i="6"/>
  <c r="P20" i="6"/>
  <c r="O20" i="6"/>
  <c r="Q18" i="6"/>
  <c r="P18" i="6"/>
  <c r="O18" i="6"/>
  <c r="Q16" i="6"/>
  <c r="P16" i="6"/>
  <c r="O16" i="6"/>
  <c r="Q14" i="6"/>
  <c r="P14" i="6"/>
  <c r="O14" i="6"/>
  <c r="Q12" i="6"/>
  <c r="P12" i="6"/>
  <c r="O12" i="6"/>
  <c r="Q10" i="6"/>
  <c r="P10" i="6"/>
  <c r="O10" i="6"/>
  <c r="Q8" i="6"/>
  <c r="P8" i="6"/>
  <c r="O8" i="6"/>
  <c r="Q6" i="6"/>
  <c r="P6" i="6"/>
  <c r="O6" i="6"/>
  <c r="Q4" i="6"/>
  <c r="P4" i="6"/>
  <c r="O4" i="6"/>
  <c r="K26" i="6"/>
  <c r="M38" i="6"/>
  <c r="L38" i="6"/>
  <c r="K38" i="6"/>
  <c r="M36" i="6"/>
  <c r="L36" i="6"/>
  <c r="K36" i="6"/>
  <c r="M34" i="6"/>
  <c r="L34" i="6"/>
  <c r="K34" i="6"/>
  <c r="M32" i="6"/>
  <c r="L32" i="6"/>
  <c r="K32" i="6"/>
  <c r="M30" i="6"/>
  <c r="L30" i="6"/>
  <c r="K30" i="6"/>
  <c r="M28" i="6"/>
  <c r="L28" i="6"/>
  <c r="K28" i="6"/>
  <c r="M26" i="6"/>
  <c r="L26" i="6"/>
  <c r="M24" i="6"/>
  <c r="L24" i="6"/>
  <c r="K24" i="6"/>
  <c r="M22" i="6"/>
  <c r="L22" i="6"/>
  <c r="K22" i="6"/>
  <c r="M20" i="6"/>
  <c r="L20" i="6"/>
  <c r="K20" i="6"/>
  <c r="M18" i="6"/>
  <c r="L18" i="6"/>
  <c r="K18" i="6"/>
  <c r="M16" i="6"/>
  <c r="L16" i="6"/>
  <c r="K16" i="6"/>
  <c r="M14" i="6"/>
  <c r="L14" i="6"/>
  <c r="K14" i="6"/>
  <c r="M12" i="6"/>
  <c r="L12" i="6"/>
  <c r="K12" i="6"/>
  <c r="M10" i="6"/>
  <c r="L10" i="6"/>
  <c r="K10" i="6"/>
  <c r="M8" i="6"/>
  <c r="L8" i="6"/>
  <c r="K8" i="6"/>
  <c r="M6" i="6"/>
  <c r="L6" i="6"/>
  <c r="K6" i="6"/>
  <c r="M4" i="6"/>
  <c r="L4" i="6"/>
  <c r="K4" i="6"/>
  <c r="H38" i="6"/>
  <c r="I38" i="6"/>
  <c r="H36" i="6"/>
  <c r="I36" i="6"/>
  <c r="H34" i="6"/>
  <c r="I34" i="6"/>
  <c r="H32" i="6"/>
  <c r="I32" i="6"/>
  <c r="H30" i="6"/>
  <c r="I30" i="6"/>
  <c r="H28" i="6"/>
  <c r="I28" i="6"/>
  <c r="I26" i="6"/>
  <c r="H26" i="6"/>
  <c r="H24" i="6"/>
  <c r="I24" i="6"/>
  <c r="H22" i="6"/>
  <c r="I22" i="6"/>
  <c r="H20" i="6"/>
  <c r="I20" i="6"/>
  <c r="H18" i="6"/>
  <c r="I18" i="6"/>
  <c r="H16" i="6"/>
  <c r="I16" i="6"/>
  <c r="H14" i="6"/>
  <c r="I14" i="6"/>
  <c r="H12" i="6"/>
  <c r="I12" i="6"/>
  <c r="H10" i="6"/>
  <c r="I10" i="6"/>
  <c r="H8" i="6"/>
  <c r="I8" i="6"/>
  <c r="H6" i="6"/>
  <c r="I6" i="6"/>
  <c r="G38" i="6"/>
  <c r="G36" i="6"/>
  <c r="G34" i="6"/>
  <c r="G32" i="6"/>
  <c r="G30" i="6"/>
  <c r="G28" i="6"/>
  <c r="G26" i="6"/>
  <c r="G24" i="6"/>
  <c r="G22" i="6"/>
  <c r="G20" i="6"/>
  <c r="G18" i="6"/>
  <c r="G16" i="6"/>
  <c r="G14" i="6"/>
  <c r="G12" i="6"/>
  <c r="G10" i="6"/>
  <c r="G8" i="6"/>
  <c r="G6" i="6"/>
  <c r="H4" i="6"/>
  <c r="I4" i="6"/>
  <c r="G4" i="6"/>
</calcChain>
</file>

<file path=xl/sharedStrings.xml><?xml version="1.0" encoding="utf-8"?>
<sst xmlns="http://schemas.openxmlformats.org/spreadsheetml/2006/main" count="1836" uniqueCount="63">
  <si>
    <t>Total number of 75 nt reads</t>
  </si>
  <si>
    <t>zero mismatches</t>
  </si>
  <si>
    <t>total</t>
  </si>
  <si>
    <t>forward</t>
  </si>
  <si>
    <t>reverse</t>
  </si>
  <si>
    <t>75 nt</t>
  </si>
  <si>
    <t>Arab-M2</t>
  </si>
  <si>
    <t>Arab-M3</t>
  </si>
  <si>
    <t>Arab-M4</t>
  </si>
  <si>
    <t>Arab-C1</t>
  </si>
  <si>
    <t>Arab-C2</t>
  </si>
  <si>
    <t>Arab-C3</t>
  </si>
  <si>
    <t>Arab-T1</t>
  </si>
  <si>
    <t>Arab-T2</t>
  </si>
  <si>
    <t>Arab-T3</t>
  </si>
  <si>
    <t>Cam-M1</t>
  </si>
  <si>
    <t>Cam-M2</t>
  </si>
  <si>
    <t>Cam-M3</t>
  </si>
  <si>
    <r>
      <rPr>
        <b/>
        <i/>
        <sz val="10"/>
        <color rgb="FF00B050"/>
        <rFont val="Arial"/>
        <family val="2"/>
      </rPr>
      <t xml:space="preserve">APFV-6 </t>
    </r>
    <r>
      <rPr>
        <b/>
        <sz val="10"/>
        <color rgb="FF00B050"/>
        <rFont val="Arial"/>
        <family val="2"/>
      </rPr>
      <t>(mock-inoculated Arabidopsis)</t>
    </r>
  </si>
  <si>
    <r>
      <rPr>
        <b/>
        <i/>
        <sz val="10"/>
        <color rgb="FF00B050"/>
        <rFont val="Arial"/>
        <family val="2"/>
      </rPr>
      <t xml:space="preserve">APFV-7 </t>
    </r>
    <r>
      <rPr>
        <b/>
        <sz val="10"/>
        <color rgb="FF00B050"/>
        <rFont val="Arial"/>
        <family val="2"/>
      </rPr>
      <t>(mock-inoculated Arabidopsis)</t>
    </r>
  </si>
  <si>
    <r>
      <rPr>
        <b/>
        <i/>
        <sz val="10"/>
        <color theme="9" tint="-0.249977111117893"/>
        <rFont val="Arial"/>
        <family val="2"/>
      </rPr>
      <t xml:space="preserve">APFV-6 </t>
    </r>
    <r>
      <rPr>
        <b/>
        <sz val="10"/>
        <color theme="9" tint="-0.249977111117893"/>
        <rFont val="Arial"/>
        <family val="2"/>
      </rPr>
      <t>(mock-inoculated Arabidopsis)</t>
    </r>
  </si>
  <si>
    <r>
      <rPr>
        <b/>
        <i/>
        <sz val="10"/>
        <color theme="9" tint="-0.249977111117893"/>
        <rFont val="Arial"/>
        <family val="2"/>
      </rPr>
      <t xml:space="preserve">APFV-7 </t>
    </r>
    <r>
      <rPr>
        <b/>
        <sz val="10"/>
        <color theme="9" tint="-0.249977111117893"/>
        <rFont val="Arial"/>
        <family val="2"/>
      </rPr>
      <t>(mock-inoculated Arabidopsis)</t>
    </r>
  </si>
  <si>
    <r>
      <rPr>
        <b/>
        <sz val="10"/>
        <rFont val="Arial"/>
        <family val="2"/>
      </rPr>
      <t xml:space="preserve">mock-inoculated </t>
    </r>
    <r>
      <rPr>
        <b/>
        <sz val="10"/>
        <color rgb="FF00B050"/>
        <rFont val="Arial"/>
        <family val="2"/>
      </rPr>
      <t>Arabidopsis</t>
    </r>
  </si>
  <si>
    <r>
      <rPr>
        <b/>
        <sz val="10"/>
        <color rgb="FFC00000"/>
        <rFont val="Arial"/>
        <family val="2"/>
      </rPr>
      <t>TuYV</t>
    </r>
    <r>
      <rPr>
        <b/>
        <sz val="10"/>
        <rFont val="Arial"/>
        <family val="2"/>
      </rPr>
      <t>-infected</t>
    </r>
    <r>
      <rPr>
        <b/>
        <sz val="10"/>
        <color rgb="FF00B050"/>
        <rFont val="Arial"/>
        <family val="2"/>
      </rPr>
      <t xml:space="preserve"> Arabidopsis</t>
    </r>
  </si>
  <si>
    <r>
      <rPr>
        <b/>
        <sz val="10"/>
        <color rgb="FFC00000"/>
        <rFont val="Arial"/>
        <family val="2"/>
      </rPr>
      <t>CaMV</t>
    </r>
    <r>
      <rPr>
        <b/>
        <sz val="10"/>
        <rFont val="Arial"/>
        <family val="2"/>
      </rPr>
      <t>-infected</t>
    </r>
    <r>
      <rPr>
        <b/>
        <sz val="10"/>
        <color rgb="FF00B050"/>
        <rFont val="Arial"/>
        <family val="2"/>
      </rPr>
      <t xml:space="preserve"> Arabidopsis</t>
    </r>
  </si>
  <si>
    <r>
      <rPr>
        <b/>
        <sz val="10"/>
        <rFont val="Arial"/>
        <family val="2"/>
      </rPr>
      <t xml:space="preserve">mock-inoculated </t>
    </r>
    <r>
      <rPr>
        <b/>
        <sz val="10"/>
        <color rgb="FF00B050"/>
        <rFont val="Arial"/>
        <family val="2"/>
      </rPr>
      <t>Camelina</t>
    </r>
  </si>
  <si>
    <r>
      <rPr>
        <b/>
        <sz val="10"/>
        <color rgb="FFC00000"/>
        <rFont val="Arial"/>
        <family val="2"/>
      </rPr>
      <t>CaMV</t>
    </r>
    <r>
      <rPr>
        <b/>
        <sz val="10"/>
        <rFont val="Arial"/>
        <family val="2"/>
      </rPr>
      <t>-infected</t>
    </r>
    <r>
      <rPr>
        <b/>
        <sz val="10"/>
        <color theme="9" tint="-0.249977111117893"/>
        <rFont val="Arial"/>
        <family val="2"/>
      </rPr>
      <t xml:space="preserve"> </t>
    </r>
    <r>
      <rPr>
        <b/>
        <sz val="10"/>
        <color rgb="FF00B050"/>
        <rFont val="Arial"/>
        <family val="2"/>
      </rPr>
      <t>Camelina</t>
    </r>
  </si>
  <si>
    <r>
      <rPr>
        <b/>
        <sz val="10"/>
        <color rgb="FFC00000"/>
        <rFont val="Arial"/>
        <family val="2"/>
      </rPr>
      <t>TuYV</t>
    </r>
    <r>
      <rPr>
        <b/>
        <sz val="10"/>
        <rFont val="Arial"/>
        <family val="2"/>
      </rPr>
      <t xml:space="preserve">-infected </t>
    </r>
    <r>
      <rPr>
        <b/>
        <sz val="10"/>
        <color rgb="FF00B050"/>
        <rFont val="Arial"/>
        <family val="2"/>
      </rPr>
      <t>Camelina</t>
    </r>
  </si>
  <si>
    <t>ALYU-85</t>
  </si>
  <si>
    <t>ALYU-86</t>
  </si>
  <si>
    <t>ALYU-87</t>
  </si>
  <si>
    <t>ALYU-88</t>
  </si>
  <si>
    <t>ALYU-89</t>
  </si>
  <si>
    <t>ALYU-90</t>
  </si>
  <si>
    <t>ALYU-91</t>
  </si>
  <si>
    <t>ALYU-92</t>
  </si>
  <si>
    <t>ALYU-93</t>
  </si>
  <si>
    <t>ALYU-94</t>
  </si>
  <si>
    <t>ALYU-95</t>
  </si>
  <si>
    <t>ALYU-96</t>
  </si>
  <si>
    <t>ALYU-97</t>
  </si>
  <si>
    <t>ALYU-98</t>
  </si>
  <si>
    <t>ALYU-99</t>
  </si>
  <si>
    <t>ALYU-100</t>
  </si>
  <si>
    <t>ALYU-101</t>
  </si>
  <si>
    <t>ALYU-102</t>
  </si>
  <si>
    <t>Cam-C1</t>
  </si>
  <si>
    <t>Cam-C2</t>
  </si>
  <si>
    <t>Cam-C3</t>
  </si>
  <si>
    <t>Cam-T1</t>
  </si>
  <si>
    <t>Cam-T2</t>
  </si>
  <si>
    <t>Cam-T3</t>
  </si>
  <si>
    <t>Stranded mRNA-Seq library</t>
  </si>
  <si>
    <t>Arabidopsis thaliana nuclear genome
119,16 Mb</t>
  </si>
  <si>
    <t>A. thaliana chloroplast
0,15 Mb</t>
  </si>
  <si>
    <t>A. thaliana mitochondrion
0,37 Mb</t>
  </si>
  <si>
    <t>Camelina sativa nuclear genome
594,503 Mb</t>
  </si>
  <si>
    <t>CaMV
 8105 nt</t>
  </si>
  <si>
    <t>TuYV
5641 nt</t>
  </si>
  <si>
    <t>Arabidopsis thaliana complete genome                                          119,68 Mb</t>
  </si>
  <si>
    <t>Normalized per million of  plant nuclear genome reads</t>
  </si>
  <si>
    <t>with mismatches</t>
  </si>
  <si>
    <t>Normalized per million of total read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0"/>
      <name val="Arial"/>
      <family val="2"/>
    </font>
    <font>
      <sz val="10"/>
      <color rgb="FF000000"/>
      <name val="Lohit Devanagari"/>
      <family val="2"/>
    </font>
    <font>
      <b/>
      <sz val="10"/>
      <name val="Arial"/>
      <family val="2"/>
    </font>
    <font>
      <b/>
      <sz val="11"/>
      <color rgb="FF009933"/>
      <name val="Arial"/>
      <family val="2"/>
    </font>
    <font>
      <sz val="10"/>
      <color rgb="FF000000"/>
      <name val="Arial"/>
      <family val="2"/>
    </font>
    <font>
      <b/>
      <i/>
      <sz val="10"/>
      <color rgb="FF00B050"/>
      <name val="Arial"/>
      <family val="2"/>
    </font>
    <font>
      <b/>
      <sz val="10"/>
      <color rgb="FF00B050"/>
      <name val="Arial"/>
      <family val="2"/>
    </font>
    <font>
      <b/>
      <sz val="11"/>
      <color rgb="FFC00000"/>
      <name val="Arial"/>
      <family val="2"/>
    </font>
    <font>
      <b/>
      <sz val="11"/>
      <color rgb="FF00B050"/>
      <name val="Arial"/>
      <family val="2"/>
    </font>
    <font>
      <b/>
      <i/>
      <sz val="10"/>
      <name val="Arial"/>
      <family val="2"/>
    </font>
    <font>
      <b/>
      <sz val="10"/>
      <color theme="9" tint="-0.249977111117893"/>
      <name val="Arial"/>
      <family val="2"/>
    </font>
    <font>
      <b/>
      <i/>
      <sz val="10"/>
      <color theme="9" tint="-0.249977111117893"/>
      <name val="Arial"/>
      <family val="2"/>
    </font>
    <font>
      <b/>
      <sz val="10"/>
      <color rgb="FFC00000"/>
      <name val="Arial"/>
      <family val="2"/>
    </font>
    <font>
      <sz val="10"/>
      <name val="Arial"/>
      <family val="2"/>
      <charset val="204"/>
    </font>
    <font>
      <sz val="10"/>
      <color rgb="FF000000"/>
      <name val="Arial"/>
      <family val="2"/>
      <charset val="204"/>
    </font>
    <font>
      <b/>
      <sz val="10"/>
      <name val="Arial"/>
      <family val="2"/>
      <charset val="204"/>
    </font>
  </fonts>
  <fills count="4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  <fill>
      <patternFill patternType="solid">
        <fgColor rgb="FFFFFFFF"/>
        <bgColor rgb="FFFFFFCC"/>
      </patternFill>
    </fill>
  </fills>
  <borders count="15">
    <border>
      <left/>
      <right/>
      <top/>
      <bottom/>
      <diagonal/>
    </border>
    <border>
      <left style="hair">
        <color auto="1"/>
      </left>
      <right/>
      <top style="hair">
        <color auto="1"/>
      </top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/>
      <bottom/>
      <diagonal/>
    </border>
    <border>
      <left style="hair">
        <color auto="1"/>
      </left>
      <right/>
      <top/>
      <bottom/>
      <diagonal/>
    </border>
    <border>
      <left style="hair">
        <color auto="1"/>
      </left>
      <right style="hair">
        <color auto="1"/>
      </right>
      <top/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 style="hair">
        <color auto="1"/>
      </right>
      <top style="hair">
        <color auto="1"/>
      </top>
      <bottom/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/>
      <right style="hair">
        <color auto="1"/>
      </right>
      <top/>
      <bottom style="hair">
        <color auto="1"/>
      </bottom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52">
    <xf numFmtId="0" fontId="0" fillId="0" borderId="0" xfId="0"/>
    <xf numFmtId="0" fontId="0" fillId="0" borderId="2" xfId="0" applyFont="1" applyBorder="1"/>
    <xf numFmtId="0" fontId="0" fillId="0" borderId="7" xfId="0" applyFont="1" applyBorder="1"/>
    <xf numFmtId="3" fontId="0" fillId="0" borderId="7" xfId="0" applyNumberFormat="1" applyFont="1" applyBorder="1"/>
    <xf numFmtId="0" fontId="0" fillId="0" borderId="3" xfId="0" applyFont="1" applyBorder="1"/>
    <xf numFmtId="3" fontId="0" fillId="0" borderId="3" xfId="0" applyNumberFormat="1" applyFont="1" applyBorder="1"/>
    <xf numFmtId="0" fontId="0" fillId="0" borderId="0" xfId="0" applyAlignment="1">
      <alignment horizontal="center"/>
    </xf>
    <xf numFmtId="0" fontId="0" fillId="0" borderId="4" xfId="0" applyFont="1" applyBorder="1" applyAlignment="1">
      <alignment horizontal="center"/>
    </xf>
    <xf numFmtId="0" fontId="0" fillId="0" borderId="5" xfId="0" applyFont="1" applyBorder="1" applyAlignment="1">
      <alignment horizontal="center"/>
    </xf>
    <xf numFmtId="0" fontId="0" fillId="0" borderId="6" xfId="0" applyFont="1" applyBorder="1" applyAlignment="1">
      <alignment horizontal="center"/>
    </xf>
    <xf numFmtId="3" fontId="0" fillId="0" borderId="8" xfId="0" applyNumberFormat="1" applyFont="1" applyBorder="1" applyAlignment="1">
      <alignment horizontal="center"/>
    </xf>
    <xf numFmtId="3" fontId="0" fillId="0" borderId="0" xfId="0" applyNumberFormat="1" applyFont="1" applyAlignment="1">
      <alignment horizontal="center"/>
    </xf>
    <xf numFmtId="3" fontId="0" fillId="0" borderId="4" xfId="0" applyNumberFormat="1" applyFont="1" applyBorder="1" applyAlignment="1">
      <alignment horizontal="center"/>
    </xf>
    <xf numFmtId="3" fontId="0" fillId="0" borderId="5" xfId="0" applyNumberFormat="1" applyFont="1" applyBorder="1" applyAlignment="1">
      <alignment horizontal="center"/>
    </xf>
    <xf numFmtId="3" fontId="0" fillId="0" borderId="6" xfId="0" applyNumberFormat="1" applyFont="1" applyBorder="1" applyAlignment="1">
      <alignment horizontal="center"/>
    </xf>
    <xf numFmtId="3" fontId="7" fillId="0" borderId="4" xfId="0" applyNumberFormat="1" applyFont="1" applyBorder="1" applyAlignment="1">
      <alignment horizontal="center" vertical="center" wrapText="1"/>
    </xf>
    <xf numFmtId="3" fontId="7" fillId="0" borderId="5" xfId="0" applyNumberFormat="1" applyFont="1" applyBorder="1" applyAlignment="1">
      <alignment horizontal="center" vertical="center" wrapText="1"/>
    </xf>
    <xf numFmtId="3" fontId="7" fillId="0" borderId="6" xfId="0" applyNumberFormat="1" applyFont="1" applyBorder="1" applyAlignment="1">
      <alignment horizontal="center" vertical="center" wrapText="1"/>
    </xf>
    <xf numFmtId="3" fontId="6" fillId="0" borderId="2" xfId="0" applyNumberFormat="1" applyFont="1" applyBorder="1" applyAlignment="1">
      <alignment horizontal="center" vertical="center" wrapText="1"/>
    </xf>
    <xf numFmtId="3" fontId="9" fillId="0" borderId="2" xfId="0" applyNumberFormat="1" applyFont="1" applyBorder="1" applyAlignment="1">
      <alignment horizontal="center" vertical="center" wrapText="1"/>
    </xf>
    <xf numFmtId="3" fontId="0" fillId="0" borderId="2" xfId="0" applyNumberFormat="1" applyFont="1" applyBorder="1" applyAlignment="1">
      <alignment horizontal="center" vertical="center" wrapText="1"/>
    </xf>
    <xf numFmtId="3" fontId="13" fillId="0" borderId="3" xfId="0" applyNumberFormat="1" applyFont="1" applyBorder="1" applyAlignment="1">
      <alignment horizontal="center" vertical="center" wrapText="1"/>
    </xf>
    <xf numFmtId="3" fontId="13" fillId="0" borderId="9" xfId="0" applyNumberFormat="1" applyFont="1" applyBorder="1" applyAlignment="1">
      <alignment horizontal="center" vertical="center" wrapText="1"/>
    </xf>
    <xf numFmtId="3" fontId="4" fillId="0" borderId="3" xfId="0" applyNumberFormat="1" applyFont="1" applyBorder="1" applyAlignment="1">
      <alignment horizontal="center" vertical="center" wrapText="1"/>
    </xf>
    <xf numFmtId="3" fontId="4" fillId="0" borderId="9" xfId="0" applyNumberFormat="1" applyFont="1" applyBorder="1" applyAlignment="1">
      <alignment horizontal="center" vertical="center" wrapText="1"/>
    </xf>
    <xf numFmtId="3" fontId="8" fillId="0" borderId="2" xfId="0" applyNumberFormat="1" applyFont="1" applyBorder="1" applyAlignment="1">
      <alignment horizontal="center" vertical="center" wrapText="1"/>
    </xf>
    <xf numFmtId="3" fontId="2" fillId="3" borderId="2" xfId="0" applyNumberFormat="1" applyFont="1" applyFill="1" applyBorder="1" applyAlignment="1">
      <alignment horizontal="center" vertical="center" wrapText="1"/>
    </xf>
    <xf numFmtId="3" fontId="2" fillId="3" borderId="2" xfId="0" applyNumberFormat="1" applyFont="1" applyFill="1" applyBorder="1" applyAlignment="1">
      <alignment horizontal="center" vertical="center"/>
    </xf>
    <xf numFmtId="3" fontId="2" fillId="0" borderId="4" xfId="0" applyNumberFormat="1" applyFont="1" applyBorder="1" applyAlignment="1">
      <alignment horizontal="center" vertical="center"/>
    </xf>
    <xf numFmtId="3" fontId="2" fillId="0" borderId="5" xfId="0" applyNumberFormat="1" applyFont="1" applyBorder="1" applyAlignment="1">
      <alignment horizontal="center" vertical="center"/>
    </xf>
    <xf numFmtId="3" fontId="3" fillId="0" borderId="2" xfId="0" applyNumberFormat="1" applyFont="1" applyBorder="1" applyAlignment="1">
      <alignment horizontal="center" vertical="center" wrapText="1"/>
    </xf>
    <xf numFmtId="3" fontId="2" fillId="3" borderId="1" xfId="0" applyNumberFormat="1" applyFont="1" applyFill="1" applyBorder="1" applyAlignment="1">
      <alignment horizontal="center" vertical="center"/>
    </xf>
    <xf numFmtId="3" fontId="2" fillId="3" borderId="10" xfId="0" applyNumberFormat="1" applyFont="1" applyFill="1" applyBorder="1" applyAlignment="1">
      <alignment horizontal="center" vertical="center"/>
    </xf>
    <xf numFmtId="3" fontId="2" fillId="3" borderId="11" xfId="0" applyNumberFormat="1" applyFont="1" applyFill="1" applyBorder="1" applyAlignment="1">
      <alignment horizontal="center" vertical="center"/>
    </xf>
    <xf numFmtId="3" fontId="2" fillId="3" borderId="12" xfId="0" applyNumberFormat="1" applyFont="1" applyFill="1" applyBorder="1" applyAlignment="1">
      <alignment horizontal="center" vertical="center"/>
    </xf>
    <xf numFmtId="3" fontId="2" fillId="3" borderId="13" xfId="0" applyNumberFormat="1" applyFont="1" applyFill="1" applyBorder="1" applyAlignment="1">
      <alignment horizontal="center" vertical="center"/>
    </xf>
    <xf numFmtId="3" fontId="2" fillId="3" borderId="14" xfId="0" applyNumberFormat="1" applyFont="1" applyFill="1" applyBorder="1" applyAlignment="1">
      <alignment horizontal="center" vertical="center"/>
    </xf>
    <xf numFmtId="3" fontId="14" fillId="0" borderId="3" xfId="0" applyNumberFormat="1" applyFont="1" applyBorder="1" applyAlignment="1">
      <alignment horizontal="center" vertical="center" wrapText="1"/>
    </xf>
    <xf numFmtId="3" fontId="14" fillId="0" borderId="9" xfId="0" applyNumberFormat="1" applyFont="1" applyBorder="1" applyAlignment="1">
      <alignment horizontal="center" vertical="center" wrapText="1"/>
    </xf>
    <xf numFmtId="3" fontId="14" fillId="0" borderId="3" xfId="0" applyNumberFormat="1" applyFont="1" applyBorder="1" applyAlignment="1">
      <alignment horizontal="center" vertical="center"/>
    </xf>
    <xf numFmtId="3" fontId="14" fillId="0" borderId="9" xfId="0" applyNumberFormat="1" applyFont="1" applyBorder="1" applyAlignment="1">
      <alignment horizontal="center" vertical="center"/>
    </xf>
    <xf numFmtId="3" fontId="0" fillId="0" borderId="3" xfId="0" applyNumberFormat="1" applyFont="1" applyBorder="1" applyAlignment="1">
      <alignment horizontal="center" vertical="center" wrapText="1"/>
    </xf>
    <xf numFmtId="3" fontId="0" fillId="0" borderId="9" xfId="0" applyNumberFormat="1" applyFont="1" applyBorder="1" applyAlignment="1">
      <alignment horizontal="center" vertical="center" wrapText="1"/>
    </xf>
    <xf numFmtId="3" fontId="10" fillId="0" borderId="2" xfId="0" applyNumberFormat="1" applyFont="1" applyBorder="1" applyAlignment="1">
      <alignment horizontal="center" vertical="center" wrapText="1"/>
    </xf>
    <xf numFmtId="1" fontId="2" fillId="0" borderId="3" xfId="0" applyNumberFormat="1" applyFont="1" applyBorder="1" applyAlignment="1">
      <alignment horizontal="center" vertical="center"/>
    </xf>
    <xf numFmtId="1" fontId="2" fillId="0" borderId="7" xfId="0" applyNumberFormat="1" applyFont="1" applyBorder="1" applyAlignment="1">
      <alignment horizontal="center" vertical="center"/>
    </xf>
    <xf numFmtId="3" fontId="15" fillId="3" borderId="7" xfId="0" applyNumberFormat="1" applyFont="1" applyFill="1" applyBorder="1" applyAlignment="1">
      <alignment horizontal="center" vertical="center" wrapText="1"/>
    </xf>
    <xf numFmtId="3" fontId="15" fillId="3" borderId="9" xfId="0" applyNumberFormat="1" applyFont="1" applyFill="1" applyBorder="1" applyAlignment="1">
      <alignment horizontal="center" vertical="center" wrapText="1"/>
    </xf>
    <xf numFmtId="3" fontId="3" fillId="0" borderId="4" xfId="0" applyNumberFormat="1" applyFont="1" applyBorder="1" applyAlignment="1">
      <alignment horizontal="center" vertical="center" wrapText="1"/>
    </xf>
    <xf numFmtId="3" fontId="3" fillId="0" borderId="5" xfId="0" applyNumberFormat="1" applyFont="1" applyBorder="1" applyAlignment="1">
      <alignment horizontal="center" vertical="center" wrapText="1"/>
    </xf>
    <xf numFmtId="3" fontId="3" fillId="0" borderId="6" xfId="0" applyNumberFormat="1" applyFont="1" applyBorder="1" applyAlignment="1">
      <alignment horizontal="center" vertical="center" wrapText="1"/>
    </xf>
    <xf numFmtId="1" fontId="2" fillId="0" borderId="9" xfId="0" applyNumberFormat="1" applyFont="1" applyBorder="1" applyAlignment="1">
      <alignment horizontal="center" vertical="center"/>
    </xf>
  </cellXfs>
  <cellStyles count="2">
    <cellStyle name="Normal" xfId="0" builtinId="0"/>
    <cellStyle name="Texte explicatif" xfId="1" builtinId="53" customBuiltin="1"/>
  </cellStyles>
  <dxfs count="0"/>
  <tableStyles count="0" defaultTableStyle="TableStyleMedium2" defaultPivotStyle="PivotStyleLight16"/>
  <colors>
    <indexedColors>
      <rgbColor rgb="FF000000"/>
      <rgbColor rgb="FFFFFFFF"/>
      <rgbColor rgb="FFED1C24"/>
      <rgbColor rgb="FF00FF00"/>
      <rgbColor rgb="FF0000EE"/>
      <rgbColor rgb="FFFFFF00"/>
      <rgbColor rgb="FFFF00FF"/>
      <rgbColor rgb="FF00FFFF"/>
      <rgbColor rgb="FFCC0000"/>
      <rgbColor rgb="FF006600"/>
      <rgbColor rgb="FF000080"/>
      <rgbColor rgb="FF996600"/>
      <rgbColor rgb="FF800080"/>
      <rgbColor rgb="FF009933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B05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00A65D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  <mruColors>
      <color rgb="FF00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Лист1"/>
  <dimension ref="A1:AB76"/>
  <sheetViews>
    <sheetView tabSelected="1" zoomScale="95" zoomScaleNormal="95" workbookViewId="0">
      <selection activeCell="R31" sqref="R31"/>
    </sheetView>
  </sheetViews>
  <sheetFormatPr baseColWidth="10" defaultColWidth="9.140625" defaultRowHeight="12.75"/>
  <cols>
    <col min="1" max="1" width="13.140625" customWidth="1"/>
    <col min="2" max="2" width="10.7109375" customWidth="1"/>
    <col min="3" max="3" width="11.5703125" customWidth="1"/>
    <col min="4" max="4" width="12" customWidth="1"/>
    <col min="5" max="5" width="6" customWidth="1"/>
    <col min="6" max="6" width="11" customWidth="1"/>
    <col min="7" max="8" width="11.5703125"/>
    <col min="9" max="9" width="5.7109375" customWidth="1"/>
    <col min="10" max="10" width="8.5703125" customWidth="1"/>
    <col min="11" max="11" width="8.7109375" customWidth="1"/>
    <col min="12" max="12" width="9" customWidth="1"/>
    <col min="13" max="13" width="6.140625" customWidth="1"/>
    <col min="14" max="14" width="8.7109375" customWidth="1"/>
    <col min="15" max="15" width="9.42578125" customWidth="1"/>
    <col min="16" max="16" width="9.140625" customWidth="1"/>
    <col min="17" max="17" width="5.42578125" customWidth="1"/>
    <col min="18" max="18" width="11.42578125" customWidth="1"/>
    <col min="19" max="20" width="11.5703125"/>
    <col min="21" max="21" width="5.140625" customWidth="1"/>
    <col min="22" max="22" width="8.7109375" customWidth="1"/>
    <col min="23" max="24" width="9.5703125" customWidth="1"/>
    <col min="25" max="25" width="5.85546875" customWidth="1"/>
    <col min="26" max="26" width="8.5703125" customWidth="1"/>
    <col min="27" max="27" width="9.7109375" customWidth="1"/>
    <col min="28" max="28" width="9.5703125" customWidth="1"/>
    <col min="29" max="1004" width="11.5703125"/>
  </cols>
  <sheetData>
    <row r="1" spans="1:28" ht="17.649999999999999" customHeight="1">
      <c r="A1" s="31" t="s">
        <v>52</v>
      </c>
      <c r="B1" s="32"/>
      <c r="C1" s="33"/>
      <c r="D1" s="26" t="s">
        <v>0</v>
      </c>
      <c r="E1" s="28" t="s">
        <v>1</v>
      </c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2" spans="1:28" ht="38.65" customHeight="1">
      <c r="A2" s="34"/>
      <c r="B2" s="35"/>
      <c r="C2" s="36"/>
      <c r="D2" s="27"/>
      <c r="E2" s="30" t="s">
        <v>53</v>
      </c>
      <c r="F2" s="30"/>
      <c r="G2" s="30"/>
      <c r="H2" s="30"/>
      <c r="I2" s="30" t="s">
        <v>54</v>
      </c>
      <c r="J2" s="30"/>
      <c r="K2" s="30"/>
      <c r="L2" s="30"/>
      <c r="M2" s="30" t="s">
        <v>55</v>
      </c>
      <c r="N2" s="30"/>
      <c r="O2" s="30"/>
      <c r="P2" s="30"/>
      <c r="Q2" s="25" t="s">
        <v>56</v>
      </c>
      <c r="R2" s="25"/>
      <c r="S2" s="25"/>
      <c r="T2" s="25"/>
      <c r="U2" s="15" t="s">
        <v>57</v>
      </c>
      <c r="V2" s="16"/>
      <c r="W2" s="16"/>
      <c r="X2" s="17"/>
      <c r="Y2" s="15" t="s">
        <v>58</v>
      </c>
      <c r="Z2" s="16"/>
      <c r="AA2" s="16"/>
      <c r="AB2" s="17"/>
    </row>
    <row r="3" spans="1:28" ht="12.75" customHeight="1">
      <c r="A3" s="18" t="s">
        <v>22</v>
      </c>
      <c r="B3" s="23" t="s">
        <v>6</v>
      </c>
      <c r="C3" s="19" t="s">
        <v>28</v>
      </c>
      <c r="D3" s="21">
        <v>69341406</v>
      </c>
      <c r="E3" s="1"/>
      <c r="F3" s="7" t="s">
        <v>2</v>
      </c>
      <c r="G3" s="8" t="s">
        <v>3</v>
      </c>
      <c r="H3" s="9" t="s">
        <v>4</v>
      </c>
      <c r="I3" s="1"/>
      <c r="J3" s="6" t="s">
        <v>2</v>
      </c>
      <c r="K3" s="6" t="s">
        <v>3</v>
      </c>
      <c r="L3" s="6" t="s">
        <v>4</v>
      </c>
      <c r="M3" s="1"/>
      <c r="N3" s="6" t="s">
        <v>2</v>
      </c>
      <c r="O3" s="6" t="s">
        <v>3</v>
      </c>
      <c r="P3" s="6" t="s">
        <v>4</v>
      </c>
      <c r="Q3" s="1"/>
      <c r="R3" s="7" t="s">
        <v>2</v>
      </c>
      <c r="S3" s="8" t="s">
        <v>3</v>
      </c>
      <c r="T3" s="9" t="s">
        <v>4</v>
      </c>
      <c r="U3" s="1"/>
      <c r="V3" s="6" t="s">
        <v>2</v>
      </c>
      <c r="W3" s="6" t="s">
        <v>3</v>
      </c>
      <c r="X3" s="6" t="s">
        <v>4</v>
      </c>
      <c r="Y3" s="1"/>
      <c r="Z3" s="6" t="s">
        <v>2</v>
      </c>
      <c r="AA3" s="6" t="s">
        <v>3</v>
      </c>
      <c r="AB3" s="6" t="s">
        <v>4</v>
      </c>
    </row>
    <row r="4" spans="1:28">
      <c r="A4" s="18"/>
      <c r="B4" s="24"/>
      <c r="C4" s="20"/>
      <c r="D4" s="22"/>
      <c r="E4" s="2" t="s">
        <v>5</v>
      </c>
      <c r="F4" s="10">
        <v>47627804</v>
      </c>
      <c r="G4" s="11">
        <v>24024970</v>
      </c>
      <c r="H4" s="11">
        <v>23602834</v>
      </c>
      <c r="I4" s="3" t="s">
        <v>5</v>
      </c>
      <c r="J4" s="6">
        <v>138514</v>
      </c>
      <c r="K4" s="6">
        <v>66993</v>
      </c>
      <c r="L4" s="6">
        <v>71521</v>
      </c>
      <c r="M4" s="3" t="s">
        <v>5</v>
      </c>
      <c r="N4" s="6">
        <v>34452</v>
      </c>
      <c r="O4" s="6">
        <v>18940</v>
      </c>
      <c r="P4" s="6">
        <v>15512</v>
      </c>
      <c r="Q4" s="2" t="s">
        <v>5</v>
      </c>
      <c r="R4" s="10">
        <v>854190</v>
      </c>
      <c r="S4" s="11">
        <v>412284</v>
      </c>
      <c r="T4" s="11">
        <v>441906</v>
      </c>
      <c r="U4" s="3" t="s">
        <v>5</v>
      </c>
      <c r="V4" s="6">
        <v>8</v>
      </c>
      <c r="W4" s="6">
        <v>8</v>
      </c>
      <c r="X4" s="6">
        <v>0</v>
      </c>
      <c r="Y4" s="3" t="s">
        <v>5</v>
      </c>
      <c r="Z4" s="6">
        <v>4</v>
      </c>
      <c r="AA4" s="6">
        <v>4</v>
      </c>
      <c r="AB4" s="6">
        <v>0</v>
      </c>
    </row>
    <row r="5" spans="1:28" ht="12.75" customHeight="1">
      <c r="A5" s="18" t="s">
        <v>18</v>
      </c>
      <c r="B5" s="23" t="s">
        <v>7</v>
      </c>
      <c r="C5" s="19" t="s">
        <v>29</v>
      </c>
      <c r="D5" s="21">
        <v>62100650</v>
      </c>
      <c r="E5" s="4"/>
      <c r="F5" s="12" t="s">
        <v>2</v>
      </c>
      <c r="G5" s="13" t="s">
        <v>3</v>
      </c>
      <c r="H5" s="14" t="s">
        <v>4</v>
      </c>
      <c r="I5" s="5"/>
      <c r="J5" s="6" t="s">
        <v>2</v>
      </c>
      <c r="K5" s="6" t="s">
        <v>3</v>
      </c>
      <c r="L5" s="6" t="s">
        <v>4</v>
      </c>
      <c r="M5" s="5"/>
      <c r="N5" s="6" t="s">
        <v>2</v>
      </c>
      <c r="O5" s="6" t="s">
        <v>3</v>
      </c>
      <c r="P5" s="6" t="s">
        <v>4</v>
      </c>
      <c r="Q5" s="4"/>
      <c r="R5" s="12" t="s">
        <v>2</v>
      </c>
      <c r="S5" s="13" t="s">
        <v>3</v>
      </c>
      <c r="T5" s="14" t="s">
        <v>4</v>
      </c>
      <c r="U5" s="5"/>
      <c r="V5" s="6" t="s">
        <v>2</v>
      </c>
      <c r="W5" s="6" t="s">
        <v>3</v>
      </c>
      <c r="X5" s="6" t="s">
        <v>4</v>
      </c>
      <c r="Y5" s="5"/>
      <c r="Z5" s="6" t="s">
        <v>2</v>
      </c>
      <c r="AA5" s="6" t="s">
        <v>3</v>
      </c>
      <c r="AB5" s="6" t="s">
        <v>4</v>
      </c>
    </row>
    <row r="6" spans="1:28" ht="12.6" customHeight="1">
      <c r="A6" s="18"/>
      <c r="B6" s="24"/>
      <c r="C6" s="20"/>
      <c r="D6" s="22"/>
      <c r="E6" s="2" t="s">
        <v>5</v>
      </c>
      <c r="F6" s="10">
        <v>42757508</v>
      </c>
      <c r="G6" s="11">
        <v>21576992</v>
      </c>
      <c r="H6" s="11">
        <v>21180516</v>
      </c>
      <c r="I6" s="3" t="s">
        <v>5</v>
      </c>
      <c r="J6" s="6">
        <v>145011</v>
      </c>
      <c r="K6" s="6">
        <v>70910</v>
      </c>
      <c r="L6" s="6">
        <v>74101</v>
      </c>
      <c r="M6" s="3" t="s">
        <v>5</v>
      </c>
      <c r="N6" s="6">
        <v>33770</v>
      </c>
      <c r="O6" s="6">
        <v>19128</v>
      </c>
      <c r="P6" s="6">
        <v>14642</v>
      </c>
      <c r="Q6" s="2" t="s">
        <v>5</v>
      </c>
      <c r="R6" s="10">
        <v>829552</v>
      </c>
      <c r="S6" s="11">
        <v>393698</v>
      </c>
      <c r="T6" s="11">
        <v>435854</v>
      </c>
      <c r="U6" s="3" t="s">
        <v>5</v>
      </c>
      <c r="V6" s="6">
        <v>9</v>
      </c>
      <c r="W6" s="6">
        <v>9</v>
      </c>
      <c r="X6" s="6">
        <v>0</v>
      </c>
      <c r="Y6" s="3" t="s">
        <v>5</v>
      </c>
      <c r="Z6" s="6">
        <v>0</v>
      </c>
      <c r="AA6" s="6">
        <v>0</v>
      </c>
      <c r="AB6" s="6">
        <v>0</v>
      </c>
    </row>
    <row r="7" spans="1:28" ht="12.75" customHeight="1">
      <c r="A7" s="18" t="s">
        <v>19</v>
      </c>
      <c r="B7" s="23" t="s">
        <v>8</v>
      </c>
      <c r="C7" s="19" t="s">
        <v>30</v>
      </c>
      <c r="D7" s="21">
        <v>59767258</v>
      </c>
      <c r="E7" s="4"/>
      <c r="F7" s="12" t="s">
        <v>2</v>
      </c>
      <c r="G7" s="13" t="s">
        <v>3</v>
      </c>
      <c r="H7" s="14" t="s">
        <v>4</v>
      </c>
      <c r="I7" s="5"/>
      <c r="J7" s="6" t="s">
        <v>2</v>
      </c>
      <c r="K7" s="6" t="s">
        <v>3</v>
      </c>
      <c r="L7" s="6" t="s">
        <v>4</v>
      </c>
      <c r="M7" s="5"/>
      <c r="N7" s="6" t="s">
        <v>2</v>
      </c>
      <c r="O7" s="6" t="s">
        <v>3</v>
      </c>
      <c r="P7" s="6" t="s">
        <v>4</v>
      </c>
      <c r="Q7" s="4"/>
      <c r="R7" s="12" t="s">
        <v>2</v>
      </c>
      <c r="S7" s="13" t="s">
        <v>3</v>
      </c>
      <c r="T7" s="14" t="s">
        <v>4</v>
      </c>
      <c r="U7" s="5"/>
      <c r="V7" s="6" t="s">
        <v>2</v>
      </c>
      <c r="W7" s="6" t="s">
        <v>3</v>
      </c>
      <c r="X7" s="6" t="s">
        <v>4</v>
      </c>
      <c r="Y7" s="5"/>
      <c r="Z7" s="6" t="s">
        <v>2</v>
      </c>
      <c r="AA7" s="6" t="s">
        <v>3</v>
      </c>
      <c r="AB7" s="6" t="s">
        <v>4</v>
      </c>
    </row>
    <row r="8" spans="1:28" ht="12.6" customHeight="1">
      <c r="A8" s="18"/>
      <c r="B8" s="24"/>
      <c r="C8" s="20"/>
      <c r="D8" s="22"/>
      <c r="E8" s="2" t="s">
        <v>5</v>
      </c>
      <c r="F8" s="10">
        <v>40691958</v>
      </c>
      <c r="G8" s="11">
        <v>20719334</v>
      </c>
      <c r="H8" s="11">
        <v>19972624</v>
      </c>
      <c r="I8" s="3" t="s">
        <v>5</v>
      </c>
      <c r="J8" s="6">
        <v>115894</v>
      </c>
      <c r="K8" s="6">
        <v>55581</v>
      </c>
      <c r="L8" s="6">
        <v>60313</v>
      </c>
      <c r="M8" s="3" t="s">
        <v>5</v>
      </c>
      <c r="N8" s="6">
        <v>27854</v>
      </c>
      <c r="O8" s="6">
        <v>15306</v>
      </c>
      <c r="P8" s="6">
        <v>12548</v>
      </c>
      <c r="Q8" s="2" t="s">
        <v>5</v>
      </c>
      <c r="R8" s="10">
        <v>717410</v>
      </c>
      <c r="S8" s="11">
        <v>334522</v>
      </c>
      <c r="T8" s="11">
        <v>382888</v>
      </c>
      <c r="U8" s="3" t="s">
        <v>5</v>
      </c>
      <c r="V8" s="6">
        <v>5</v>
      </c>
      <c r="W8" s="6">
        <v>5</v>
      </c>
      <c r="X8" s="6">
        <v>0</v>
      </c>
      <c r="Y8" s="3" t="s">
        <v>5</v>
      </c>
      <c r="Z8" s="6">
        <v>0</v>
      </c>
      <c r="AA8" s="6">
        <v>0</v>
      </c>
      <c r="AB8" s="6">
        <v>0</v>
      </c>
    </row>
    <row r="9" spans="1:28" ht="12.75" customHeight="1">
      <c r="A9" s="18" t="s">
        <v>24</v>
      </c>
      <c r="B9" s="23" t="s">
        <v>9</v>
      </c>
      <c r="C9" s="19" t="s">
        <v>31</v>
      </c>
      <c r="D9" s="21">
        <v>67667432</v>
      </c>
      <c r="E9" s="1"/>
      <c r="F9" s="7" t="s">
        <v>2</v>
      </c>
      <c r="G9" s="8" t="s">
        <v>3</v>
      </c>
      <c r="H9" s="9" t="s">
        <v>4</v>
      </c>
      <c r="I9" s="1"/>
      <c r="J9" s="6" t="s">
        <v>2</v>
      </c>
      <c r="K9" s="6" t="s">
        <v>3</v>
      </c>
      <c r="L9" s="6" t="s">
        <v>4</v>
      </c>
      <c r="M9" s="1"/>
      <c r="N9" s="6" t="s">
        <v>2</v>
      </c>
      <c r="O9" s="6" t="s">
        <v>3</v>
      </c>
      <c r="P9" s="6" t="s">
        <v>4</v>
      </c>
      <c r="Q9" s="1"/>
      <c r="R9" s="7" t="s">
        <v>2</v>
      </c>
      <c r="S9" s="8" t="s">
        <v>3</v>
      </c>
      <c r="T9" s="9" t="s">
        <v>4</v>
      </c>
      <c r="U9" s="1"/>
      <c r="V9" s="6" t="s">
        <v>2</v>
      </c>
      <c r="W9" s="6" t="s">
        <v>3</v>
      </c>
      <c r="X9" s="6" t="s">
        <v>4</v>
      </c>
      <c r="Y9" s="1"/>
      <c r="Z9" s="6" t="s">
        <v>2</v>
      </c>
      <c r="AA9" s="6" t="s">
        <v>3</v>
      </c>
      <c r="AB9" s="6" t="s">
        <v>4</v>
      </c>
    </row>
    <row r="10" spans="1:28">
      <c r="A10" s="18"/>
      <c r="B10" s="24"/>
      <c r="C10" s="20"/>
      <c r="D10" s="22"/>
      <c r="E10" s="2" t="s">
        <v>5</v>
      </c>
      <c r="F10" s="10">
        <v>42471480</v>
      </c>
      <c r="G10" s="11">
        <v>21889954</v>
      </c>
      <c r="H10" s="11">
        <v>20581526</v>
      </c>
      <c r="I10" s="3" t="s">
        <v>5</v>
      </c>
      <c r="J10" s="6">
        <v>119167</v>
      </c>
      <c r="K10" s="6">
        <v>58845</v>
      </c>
      <c r="L10" s="6">
        <v>60322</v>
      </c>
      <c r="M10" s="3" t="s">
        <v>5</v>
      </c>
      <c r="N10" s="6">
        <v>40461</v>
      </c>
      <c r="O10" s="6">
        <v>20016</v>
      </c>
      <c r="P10" s="6">
        <v>20445</v>
      </c>
      <c r="Q10" s="2" t="s">
        <v>5</v>
      </c>
      <c r="R10" s="10">
        <v>807740</v>
      </c>
      <c r="S10" s="11">
        <v>422758</v>
      </c>
      <c r="T10" s="11">
        <v>384982</v>
      </c>
      <c r="U10" s="3" t="s">
        <v>5</v>
      </c>
      <c r="V10" s="6">
        <v>4334617</v>
      </c>
      <c r="W10" s="6">
        <v>4289854</v>
      </c>
      <c r="X10" s="6">
        <v>44763</v>
      </c>
      <c r="Y10" s="3" t="s">
        <v>5</v>
      </c>
      <c r="Z10" s="6">
        <v>0</v>
      </c>
      <c r="AA10" s="6">
        <v>0</v>
      </c>
      <c r="AB10" s="6">
        <v>0</v>
      </c>
    </row>
    <row r="11" spans="1:28" ht="12.75" customHeight="1">
      <c r="A11" s="18" t="s">
        <v>18</v>
      </c>
      <c r="B11" s="23" t="s">
        <v>10</v>
      </c>
      <c r="C11" s="19" t="s">
        <v>32</v>
      </c>
      <c r="D11" s="21">
        <v>61823708</v>
      </c>
      <c r="E11" s="4"/>
      <c r="F11" s="12" t="s">
        <v>2</v>
      </c>
      <c r="G11" s="13" t="s">
        <v>3</v>
      </c>
      <c r="H11" s="14" t="s">
        <v>4</v>
      </c>
      <c r="I11" s="5"/>
      <c r="J11" s="6" t="s">
        <v>2</v>
      </c>
      <c r="K11" s="6" t="s">
        <v>3</v>
      </c>
      <c r="L11" s="6" t="s">
        <v>4</v>
      </c>
      <c r="M11" s="5"/>
      <c r="N11" s="6" t="s">
        <v>2</v>
      </c>
      <c r="O11" s="6" t="s">
        <v>3</v>
      </c>
      <c r="P11" s="6" t="s">
        <v>4</v>
      </c>
      <c r="Q11" s="4"/>
      <c r="R11" s="12" t="s">
        <v>2</v>
      </c>
      <c r="S11" s="13" t="s">
        <v>3</v>
      </c>
      <c r="T11" s="14" t="s">
        <v>4</v>
      </c>
      <c r="U11" s="5"/>
      <c r="V11" s="6" t="s">
        <v>2</v>
      </c>
      <c r="W11" s="6" t="s">
        <v>3</v>
      </c>
      <c r="X11" s="6" t="s">
        <v>4</v>
      </c>
      <c r="Y11" s="5"/>
      <c r="Z11" s="6" t="s">
        <v>2</v>
      </c>
      <c r="AA11" s="6" t="s">
        <v>3</v>
      </c>
      <c r="AB11" s="6" t="s">
        <v>4</v>
      </c>
    </row>
    <row r="12" spans="1:28">
      <c r="A12" s="18"/>
      <c r="B12" s="24"/>
      <c r="C12" s="20"/>
      <c r="D12" s="22"/>
      <c r="E12" s="2" t="s">
        <v>5</v>
      </c>
      <c r="F12" s="10">
        <v>38606696</v>
      </c>
      <c r="G12" s="11">
        <v>19915786</v>
      </c>
      <c r="H12" s="11">
        <v>18690910</v>
      </c>
      <c r="I12" s="3" t="s">
        <v>5</v>
      </c>
      <c r="J12" s="6">
        <v>132411</v>
      </c>
      <c r="K12" s="6">
        <v>65016</v>
      </c>
      <c r="L12" s="6">
        <v>67395</v>
      </c>
      <c r="M12" s="3" t="s">
        <v>5</v>
      </c>
      <c r="N12" s="6">
        <v>40617</v>
      </c>
      <c r="O12" s="6">
        <v>20384</v>
      </c>
      <c r="P12" s="6">
        <v>20233</v>
      </c>
      <c r="Q12" s="2" t="s">
        <v>5</v>
      </c>
      <c r="R12" s="10">
        <v>792278</v>
      </c>
      <c r="S12" s="11">
        <v>416382</v>
      </c>
      <c r="T12" s="11">
        <v>375896</v>
      </c>
      <c r="U12" s="3" t="s">
        <v>5</v>
      </c>
      <c r="V12" s="6">
        <v>3821890</v>
      </c>
      <c r="W12" s="6">
        <v>3773828</v>
      </c>
      <c r="X12" s="6">
        <v>48062</v>
      </c>
      <c r="Y12" s="3" t="s">
        <v>5</v>
      </c>
      <c r="Z12" s="6">
        <v>0</v>
      </c>
      <c r="AA12" s="6">
        <v>0</v>
      </c>
      <c r="AB12" s="6">
        <v>0</v>
      </c>
    </row>
    <row r="13" spans="1:28" ht="12.75" customHeight="1">
      <c r="A13" s="18" t="s">
        <v>19</v>
      </c>
      <c r="B13" s="23" t="s">
        <v>11</v>
      </c>
      <c r="C13" s="19" t="s">
        <v>33</v>
      </c>
      <c r="D13" s="21">
        <v>61306168</v>
      </c>
      <c r="E13" s="4"/>
      <c r="F13" s="12" t="s">
        <v>2</v>
      </c>
      <c r="G13" s="13" t="s">
        <v>3</v>
      </c>
      <c r="H13" s="14" t="s">
        <v>4</v>
      </c>
      <c r="I13" s="5"/>
      <c r="J13" s="6" t="s">
        <v>2</v>
      </c>
      <c r="K13" s="6" t="s">
        <v>3</v>
      </c>
      <c r="L13" s="6" t="s">
        <v>4</v>
      </c>
      <c r="M13" s="5"/>
      <c r="N13" s="6" t="s">
        <v>2</v>
      </c>
      <c r="O13" s="6" t="s">
        <v>3</v>
      </c>
      <c r="P13" s="6" t="s">
        <v>4</v>
      </c>
      <c r="Q13" s="4"/>
      <c r="R13" s="12" t="s">
        <v>2</v>
      </c>
      <c r="S13" s="13" t="s">
        <v>3</v>
      </c>
      <c r="T13" s="14" t="s">
        <v>4</v>
      </c>
      <c r="U13" s="5"/>
      <c r="V13" s="6" t="s">
        <v>2</v>
      </c>
      <c r="W13" s="6" t="s">
        <v>3</v>
      </c>
      <c r="X13" s="6" t="s">
        <v>4</v>
      </c>
      <c r="Y13" s="5"/>
      <c r="Z13" s="6" t="s">
        <v>2</v>
      </c>
      <c r="AA13" s="6" t="s">
        <v>3</v>
      </c>
      <c r="AB13" s="6" t="s">
        <v>4</v>
      </c>
    </row>
    <row r="14" spans="1:28">
      <c r="A14" s="18"/>
      <c r="B14" s="24"/>
      <c r="C14" s="20"/>
      <c r="D14" s="22"/>
      <c r="E14" s="2" t="s">
        <v>5</v>
      </c>
      <c r="F14" s="10">
        <v>38922242</v>
      </c>
      <c r="G14" s="11">
        <v>19855008</v>
      </c>
      <c r="H14" s="11">
        <v>19067234</v>
      </c>
      <c r="I14" s="3" t="s">
        <v>5</v>
      </c>
      <c r="J14" s="6">
        <v>137932</v>
      </c>
      <c r="K14" s="6">
        <v>68538</v>
      </c>
      <c r="L14" s="6">
        <v>69394</v>
      </c>
      <c r="M14" s="3" t="s">
        <v>5</v>
      </c>
      <c r="N14" s="6">
        <v>44110</v>
      </c>
      <c r="O14" s="6">
        <v>22919</v>
      </c>
      <c r="P14" s="6">
        <v>21191</v>
      </c>
      <c r="Q14" s="2" t="s">
        <v>5</v>
      </c>
      <c r="R14" s="10">
        <v>746348</v>
      </c>
      <c r="S14" s="11">
        <v>375188</v>
      </c>
      <c r="T14" s="11">
        <v>371160</v>
      </c>
      <c r="U14" s="3" t="s">
        <v>5</v>
      </c>
      <c r="V14" s="6">
        <v>3141654</v>
      </c>
      <c r="W14" s="6">
        <v>3098698</v>
      </c>
      <c r="X14" s="6">
        <v>42956</v>
      </c>
      <c r="Y14" s="3" t="s">
        <v>5</v>
      </c>
      <c r="Z14" s="6">
        <v>0</v>
      </c>
      <c r="AA14" s="6">
        <v>0</v>
      </c>
      <c r="AB14" s="6">
        <v>0</v>
      </c>
    </row>
    <row r="15" spans="1:28" ht="12.75" customHeight="1">
      <c r="A15" s="18" t="s">
        <v>23</v>
      </c>
      <c r="B15" s="23" t="s">
        <v>12</v>
      </c>
      <c r="C15" s="19" t="s">
        <v>34</v>
      </c>
      <c r="D15" s="21">
        <v>58580556</v>
      </c>
      <c r="E15" s="1"/>
      <c r="F15" s="7" t="s">
        <v>2</v>
      </c>
      <c r="G15" s="8" t="s">
        <v>3</v>
      </c>
      <c r="H15" s="9" t="s">
        <v>4</v>
      </c>
      <c r="I15" s="1"/>
      <c r="J15" s="6" t="s">
        <v>2</v>
      </c>
      <c r="K15" s="6" t="s">
        <v>3</v>
      </c>
      <c r="L15" s="6" t="s">
        <v>4</v>
      </c>
      <c r="M15" s="1"/>
      <c r="N15" s="6" t="s">
        <v>2</v>
      </c>
      <c r="O15" s="6" t="s">
        <v>3</v>
      </c>
      <c r="P15" s="6" t="s">
        <v>4</v>
      </c>
      <c r="Q15" s="1"/>
      <c r="R15" s="7" t="s">
        <v>2</v>
      </c>
      <c r="S15" s="8" t="s">
        <v>3</v>
      </c>
      <c r="T15" s="9" t="s">
        <v>4</v>
      </c>
      <c r="U15" s="1"/>
      <c r="V15" s="6" t="s">
        <v>2</v>
      </c>
      <c r="W15" s="6" t="s">
        <v>3</v>
      </c>
      <c r="X15" s="6" t="s">
        <v>4</v>
      </c>
      <c r="Y15" s="1"/>
      <c r="Z15" s="6" t="s">
        <v>2</v>
      </c>
      <c r="AA15" s="6" t="s">
        <v>3</v>
      </c>
      <c r="AB15" s="6" t="s">
        <v>4</v>
      </c>
    </row>
    <row r="16" spans="1:28">
      <c r="A16" s="18"/>
      <c r="B16" s="24"/>
      <c r="C16" s="20"/>
      <c r="D16" s="22"/>
      <c r="E16" s="2" t="s">
        <v>5</v>
      </c>
      <c r="F16" s="10">
        <v>40319378</v>
      </c>
      <c r="G16" s="11">
        <v>20564518</v>
      </c>
      <c r="H16" s="11">
        <v>19754860</v>
      </c>
      <c r="I16" s="3" t="s">
        <v>5</v>
      </c>
      <c r="J16" s="6">
        <v>191296</v>
      </c>
      <c r="K16" s="6">
        <v>93489</v>
      </c>
      <c r="L16" s="6">
        <v>97807</v>
      </c>
      <c r="M16" s="3" t="s">
        <v>5</v>
      </c>
      <c r="N16" s="6">
        <v>42896</v>
      </c>
      <c r="O16" s="6">
        <v>24981</v>
      </c>
      <c r="P16" s="6">
        <v>17915</v>
      </c>
      <c r="Q16" s="2" t="s">
        <v>5</v>
      </c>
      <c r="R16" s="10">
        <v>852942</v>
      </c>
      <c r="S16" s="11">
        <v>426696</v>
      </c>
      <c r="T16" s="11">
        <v>426246</v>
      </c>
      <c r="U16" s="3" t="s">
        <v>5</v>
      </c>
      <c r="V16" s="6">
        <v>8</v>
      </c>
      <c r="W16" s="6">
        <v>8</v>
      </c>
      <c r="X16" s="6">
        <v>0</v>
      </c>
      <c r="Y16" s="3" t="s">
        <v>5</v>
      </c>
      <c r="Z16" s="6">
        <v>4527</v>
      </c>
      <c r="AA16" s="6">
        <v>4515</v>
      </c>
      <c r="AB16" s="6">
        <v>12</v>
      </c>
    </row>
    <row r="17" spans="1:28" ht="12.75" customHeight="1">
      <c r="A17" s="18" t="s">
        <v>18</v>
      </c>
      <c r="B17" s="23" t="s">
        <v>13</v>
      </c>
      <c r="C17" s="19" t="s">
        <v>35</v>
      </c>
      <c r="D17" s="39">
        <v>64762850</v>
      </c>
      <c r="E17" s="4"/>
      <c r="F17" s="12" t="s">
        <v>2</v>
      </c>
      <c r="G17" s="13" t="s">
        <v>3</v>
      </c>
      <c r="H17" s="14" t="s">
        <v>4</v>
      </c>
      <c r="I17" s="5"/>
      <c r="J17" s="6" t="s">
        <v>2</v>
      </c>
      <c r="K17" s="6" t="s">
        <v>3</v>
      </c>
      <c r="L17" s="6" t="s">
        <v>4</v>
      </c>
      <c r="M17" s="5"/>
      <c r="N17" s="6" t="s">
        <v>2</v>
      </c>
      <c r="O17" s="6" t="s">
        <v>3</v>
      </c>
      <c r="P17" s="6" t="s">
        <v>4</v>
      </c>
      <c r="Q17" s="4"/>
      <c r="R17" s="12" t="s">
        <v>2</v>
      </c>
      <c r="S17" s="13" t="s">
        <v>3</v>
      </c>
      <c r="T17" s="14" t="s">
        <v>4</v>
      </c>
      <c r="U17" s="5"/>
      <c r="V17" s="6" t="s">
        <v>2</v>
      </c>
      <c r="W17" s="6" t="s">
        <v>3</v>
      </c>
      <c r="X17" s="6" t="s">
        <v>4</v>
      </c>
      <c r="Y17" s="5"/>
      <c r="Z17" s="6" t="s">
        <v>2</v>
      </c>
      <c r="AA17" s="6" t="s">
        <v>3</v>
      </c>
      <c r="AB17" s="6" t="s">
        <v>4</v>
      </c>
    </row>
    <row r="18" spans="1:28">
      <c r="A18" s="18"/>
      <c r="B18" s="24"/>
      <c r="C18" s="20"/>
      <c r="D18" s="40"/>
      <c r="E18" s="2" t="s">
        <v>5</v>
      </c>
      <c r="F18" s="10">
        <v>44817644</v>
      </c>
      <c r="G18" s="11">
        <v>23069370</v>
      </c>
      <c r="H18" s="11">
        <v>21748274</v>
      </c>
      <c r="I18" s="3" t="s">
        <v>5</v>
      </c>
      <c r="J18" s="6">
        <v>202271</v>
      </c>
      <c r="K18" s="6">
        <v>98277</v>
      </c>
      <c r="L18" s="6">
        <v>103994</v>
      </c>
      <c r="M18" s="3" t="s">
        <v>5</v>
      </c>
      <c r="N18" s="6">
        <v>49626</v>
      </c>
      <c r="O18" s="6">
        <v>27957</v>
      </c>
      <c r="P18" s="6">
        <v>21669</v>
      </c>
      <c r="Q18" s="2" t="s">
        <v>5</v>
      </c>
      <c r="R18" s="10">
        <v>848090</v>
      </c>
      <c r="S18" s="11">
        <v>440050</v>
      </c>
      <c r="T18" s="11">
        <v>408040</v>
      </c>
      <c r="U18" s="3" t="s">
        <v>5</v>
      </c>
      <c r="V18" s="6">
        <v>8</v>
      </c>
      <c r="W18" s="6">
        <v>8</v>
      </c>
      <c r="X18" s="6">
        <v>0</v>
      </c>
      <c r="Y18" s="3" t="s">
        <v>5</v>
      </c>
      <c r="Z18" s="6">
        <v>22230</v>
      </c>
      <c r="AA18" s="6">
        <v>22221</v>
      </c>
      <c r="AB18" s="6">
        <v>9</v>
      </c>
    </row>
    <row r="19" spans="1:28" ht="12.75" customHeight="1">
      <c r="A19" s="18" t="s">
        <v>19</v>
      </c>
      <c r="B19" s="23" t="s">
        <v>14</v>
      </c>
      <c r="C19" s="19" t="s">
        <v>36</v>
      </c>
      <c r="D19" s="37">
        <v>64395476</v>
      </c>
      <c r="E19" s="4"/>
      <c r="F19" s="12" t="s">
        <v>2</v>
      </c>
      <c r="G19" s="13" t="s">
        <v>3</v>
      </c>
      <c r="H19" s="14" t="s">
        <v>4</v>
      </c>
      <c r="I19" s="5"/>
      <c r="J19" s="6" t="s">
        <v>2</v>
      </c>
      <c r="K19" s="6" t="s">
        <v>3</v>
      </c>
      <c r="L19" s="6" t="s">
        <v>4</v>
      </c>
      <c r="M19" s="5"/>
      <c r="N19" s="6" t="s">
        <v>2</v>
      </c>
      <c r="O19" s="6" t="s">
        <v>3</v>
      </c>
      <c r="P19" s="6" t="s">
        <v>4</v>
      </c>
      <c r="Q19" s="4"/>
      <c r="R19" s="12" t="s">
        <v>2</v>
      </c>
      <c r="S19" s="13" t="s">
        <v>3</v>
      </c>
      <c r="T19" s="14" t="s">
        <v>4</v>
      </c>
      <c r="U19" s="5"/>
      <c r="V19" s="6" t="s">
        <v>2</v>
      </c>
      <c r="W19" s="6" t="s">
        <v>3</v>
      </c>
      <c r="X19" s="6" t="s">
        <v>4</v>
      </c>
      <c r="Y19" s="5"/>
      <c r="Z19" s="6" t="s">
        <v>2</v>
      </c>
      <c r="AA19" s="6" t="s">
        <v>3</v>
      </c>
      <c r="AB19" s="6" t="s">
        <v>4</v>
      </c>
    </row>
    <row r="20" spans="1:28">
      <c r="A20" s="18"/>
      <c r="B20" s="24"/>
      <c r="C20" s="20"/>
      <c r="D20" s="38"/>
      <c r="E20" s="2" t="s">
        <v>5</v>
      </c>
      <c r="F20" s="10">
        <v>44041892</v>
      </c>
      <c r="G20" s="11">
        <v>22428852</v>
      </c>
      <c r="H20" s="11">
        <v>21613040</v>
      </c>
      <c r="I20" s="3" t="s">
        <v>5</v>
      </c>
      <c r="J20" s="6">
        <v>182810</v>
      </c>
      <c r="K20" s="6">
        <v>88867</v>
      </c>
      <c r="L20" s="6">
        <v>93943</v>
      </c>
      <c r="M20" s="3" t="s">
        <v>5</v>
      </c>
      <c r="N20" s="6">
        <v>44137</v>
      </c>
      <c r="O20" s="6">
        <v>23921</v>
      </c>
      <c r="P20" s="6">
        <v>20216</v>
      </c>
      <c r="Q20" s="2" t="s">
        <v>5</v>
      </c>
      <c r="R20" s="10">
        <v>865720</v>
      </c>
      <c r="S20" s="11">
        <v>435100</v>
      </c>
      <c r="T20" s="11">
        <v>430620</v>
      </c>
      <c r="U20" s="3" t="s">
        <v>5</v>
      </c>
      <c r="V20" s="6">
        <v>12</v>
      </c>
      <c r="W20" s="6">
        <v>12</v>
      </c>
      <c r="X20" s="6">
        <v>0</v>
      </c>
      <c r="Y20" s="3" t="s">
        <v>5</v>
      </c>
      <c r="Z20" s="6">
        <v>36066</v>
      </c>
      <c r="AA20" s="6">
        <v>35991</v>
      </c>
      <c r="AB20" s="6">
        <v>75</v>
      </c>
    </row>
    <row r="21" spans="1:28" ht="12.75" customHeight="1">
      <c r="A21" s="43" t="s">
        <v>25</v>
      </c>
      <c r="B21" s="41" t="s">
        <v>15</v>
      </c>
      <c r="C21" s="19" t="s">
        <v>37</v>
      </c>
      <c r="D21" s="39">
        <v>66219698</v>
      </c>
      <c r="E21" s="1"/>
      <c r="F21" s="7" t="s">
        <v>2</v>
      </c>
      <c r="G21" s="8" t="s">
        <v>3</v>
      </c>
      <c r="H21" s="9" t="s">
        <v>4</v>
      </c>
      <c r="I21" s="1"/>
      <c r="J21" s="6" t="s">
        <v>2</v>
      </c>
      <c r="K21" s="6" t="s">
        <v>3</v>
      </c>
      <c r="L21" s="6" t="s">
        <v>4</v>
      </c>
      <c r="M21" s="1"/>
      <c r="N21" s="6" t="s">
        <v>2</v>
      </c>
      <c r="O21" s="6" t="s">
        <v>3</v>
      </c>
      <c r="P21" s="6" t="s">
        <v>4</v>
      </c>
      <c r="Q21" s="1"/>
      <c r="R21" s="7" t="s">
        <v>2</v>
      </c>
      <c r="S21" s="8" t="s">
        <v>3</v>
      </c>
      <c r="T21" s="9" t="s">
        <v>4</v>
      </c>
      <c r="U21" s="1"/>
      <c r="V21" s="6" t="s">
        <v>2</v>
      </c>
      <c r="W21" s="6" t="s">
        <v>3</v>
      </c>
      <c r="X21" s="6" t="s">
        <v>4</v>
      </c>
      <c r="Y21" s="1"/>
      <c r="Z21" s="6" t="s">
        <v>2</v>
      </c>
      <c r="AA21" s="6" t="s">
        <v>3</v>
      </c>
      <c r="AB21" s="6" t="s">
        <v>4</v>
      </c>
    </row>
    <row r="22" spans="1:28" ht="12.6" customHeight="1">
      <c r="A22" s="43"/>
      <c r="B22" s="42"/>
      <c r="C22" s="20"/>
      <c r="D22" s="40"/>
      <c r="E22" s="2" t="s">
        <v>5</v>
      </c>
      <c r="F22" s="10">
        <v>623998</v>
      </c>
      <c r="G22" s="11">
        <v>427702</v>
      </c>
      <c r="H22" s="11">
        <v>196296</v>
      </c>
      <c r="I22" s="3" t="s">
        <v>5</v>
      </c>
      <c r="J22" s="6">
        <v>411982</v>
      </c>
      <c r="K22" s="6">
        <v>202536</v>
      </c>
      <c r="L22" s="6">
        <v>209446</v>
      </c>
      <c r="M22" s="3" t="s">
        <v>5</v>
      </c>
      <c r="N22" s="6">
        <v>69973</v>
      </c>
      <c r="O22" s="6">
        <v>48607</v>
      </c>
      <c r="P22" s="6">
        <v>21366</v>
      </c>
      <c r="Q22" s="2" t="s">
        <v>5</v>
      </c>
      <c r="R22" s="10">
        <v>41786430</v>
      </c>
      <c r="S22" s="11">
        <v>21078068</v>
      </c>
      <c r="T22" s="11">
        <v>20708362</v>
      </c>
      <c r="U22" s="3" t="s">
        <v>5</v>
      </c>
      <c r="V22" s="6">
        <v>2</v>
      </c>
      <c r="W22" s="6">
        <v>2</v>
      </c>
      <c r="X22" s="6">
        <v>0</v>
      </c>
      <c r="Y22" s="3" t="s">
        <v>5</v>
      </c>
      <c r="Z22" s="6">
        <v>0</v>
      </c>
      <c r="AA22" s="6">
        <v>0</v>
      </c>
      <c r="AB22" s="6">
        <v>0</v>
      </c>
    </row>
    <row r="23" spans="1:28" ht="12.75" customHeight="1">
      <c r="A23" s="43" t="s">
        <v>20</v>
      </c>
      <c r="B23" s="41" t="s">
        <v>16</v>
      </c>
      <c r="C23" s="19" t="s">
        <v>38</v>
      </c>
      <c r="D23" s="39">
        <v>64467474</v>
      </c>
      <c r="E23" s="4"/>
      <c r="F23" s="12" t="s">
        <v>2</v>
      </c>
      <c r="G23" s="13" t="s">
        <v>3</v>
      </c>
      <c r="H23" s="14" t="s">
        <v>4</v>
      </c>
      <c r="I23" s="5"/>
      <c r="J23" s="6" t="s">
        <v>2</v>
      </c>
      <c r="K23" s="6" t="s">
        <v>3</v>
      </c>
      <c r="L23" s="6" t="s">
        <v>4</v>
      </c>
      <c r="M23" s="5"/>
      <c r="N23" s="6" t="s">
        <v>2</v>
      </c>
      <c r="O23" s="6" t="s">
        <v>3</v>
      </c>
      <c r="P23" s="6" t="s">
        <v>4</v>
      </c>
      <c r="Q23" s="4"/>
      <c r="R23" s="12" t="s">
        <v>2</v>
      </c>
      <c r="S23" s="13" t="s">
        <v>3</v>
      </c>
      <c r="T23" s="14" t="s">
        <v>4</v>
      </c>
      <c r="U23" s="5"/>
      <c r="V23" s="6" t="s">
        <v>2</v>
      </c>
      <c r="W23" s="6" t="s">
        <v>3</v>
      </c>
      <c r="X23" s="6" t="s">
        <v>4</v>
      </c>
      <c r="Y23" s="5"/>
      <c r="Z23" s="6" t="s">
        <v>2</v>
      </c>
      <c r="AA23" s="6" t="s">
        <v>3</v>
      </c>
      <c r="AB23" s="6" t="s">
        <v>4</v>
      </c>
    </row>
    <row r="24" spans="1:28" ht="12.6" customHeight="1">
      <c r="A24" s="43"/>
      <c r="B24" s="42"/>
      <c r="C24" s="20"/>
      <c r="D24" s="40"/>
      <c r="E24" s="2" t="s">
        <v>5</v>
      </c>
      <c r="F24" s="10">
        <v>656384</v>
      </c>
      <c r="G24" s="11">
        <v>487290</v>
      </c>
      <c r="H24" s="11">
        <v>169094</v>
      </c>
      <c r="I24" s="3" t="s">
        <v>5</v>
      </c>
      <c r="J24" s="6">
        <v>587118</v>
      </c>
      <c r="K24" s="6">
        <v>289809</v>
      </c>
      <c r="L24" s="6">
        <v>297309</v>
      </c>
      <c r="M24" s="3" t="s">
        <v>5</v>
      </c>
      <c r="N24" s="6">
        <v>90368</v>
      </c>
      <c r="O24" s="6">
        <v>64917</v>
      </c>
      <c r="P24" s="6">
        <v>25451</v>
      </c>
      <c r="Q24" s="2" t="s">
        <v>5</v>
      </c>
      <c r="R24" s="10">
        <v>40665794</v>
      </c>
      <c r="S24" s="11">
        <v>21304502</v>
      </c>
      <c r="T24" s="11">
        <v>19361292</v>
      </c>
      <c r="U24" s="3" t="s">
        <v>5</v>
      </c>
      <c r="V24" s="6">
        <v>2</v>
      </c>
      <c r="W24" s="6">
        <v>2</v>
      </c>
      <c r="X24" s="6">
        <v>0</v>
      </c>
      <c r="Y24" s="3" t="s">
        <v>5</v>
      </c>
      <c r="Z24" s="6">
        <v>0</v>
      </c>
      <c r="AA24" s="6">
        <v>0</v>
      </c>
      <c r="AB24" s="6">
        <v>0</v>
      </c>
    </row>
    <row r="25" spans="1:28" ht="12.75" customHeight="1">
      <c r="A25" s="43" t="s">
        <v>21</v>
      </c>
      <c r="B25" s="41" t="s">
        <v>17</v>
      </c>
      <c r="C25" s="19" t="s">
        <v>39</v>
      </c>
      <c r="D25" s="39">
        <v>67779868</v>
      </c>
      <c r="E25" s="4"/>
      <c r="F25" s="12" t="s">
        <v>2</v>
      </c>
      <c r="G25" s="13" t="s">
        <v>3</v>
      </c>
      <c r="H25" s="14" t="s">
        <v>4</v>
      </c>
      <c r="I25" s="5"/>
      <c r="J25" s="6" t="s">
        <v>2</v>
      </c>
      <c r="K25" s="6" t="s">
        <v>3</v>
      </c>
      <c r="L25" s="6" t="s">
        <v>4</v>
      </c>
      <c r="M25" s="5"/>
      <c r="N25" s="6" t="s">
        <v>2</v>
      </c>
      <c r="O25" s="6" t="s">
        <v>3</v>
      </c>
      <c r="P25" s="6" t="s">
        <v>4</v>
      </c>
      <c r="Q25" s="4"/>
      <c r="R25" s="12" t="s">
        <v>2</v>
      </c>
      <c r="S25" s="13" t="s">
        <v>3</v>
      </c>
      <c r="T25" s="14" t="s">
        <v>4</v>
      </c>
      <c r="U25" s="5"/>
      <c r="V25" s="6" t="s">
        <v>2</v>
      </c>
      <c r="W25" s="6" t="s">
        <v>3</v>
      </c>
      <c r="X25" s="6" t="s">
        <v>4</v>
      </c>
      <c r="Y25" s="5"/>
      <c r="Z25" s="6" t="s">
        <v>2</v>
      </c>
      <c r="AA25" s="6" t="s">
        <v>3</v>
      </c>
      <c r="AB25" s="6" t="s">
        <v>4</v>
      </c>
    </row>
    <row r="26" spans="1:28">
      <c r="A26" s="43"/>
      <c r="B26" s="42"/>
      <c r="C26" s="20"/>
      <c r="D26" s="40"/>
      <c r="E26" s="2" t="s">
        <v>5</v>
      </c>
      <c r="F26" s="10">
        <v>673196</v>
      </c>
      <c r="G26" s="11">
        <v>497744</v>
      </c>
      <c r="H26" s="11">
        <v>175452</v>
      </c>
      <c r="I26" s="3" t="s">
        <v>5</v>
      </c>
      <c r="J26" s="6">
        <v>571791</v>
      </c>
      <c r="K26" s="6">
        <v>281299</v>
      </c>
      <c r="L26" s="6">
        <v>290492</v>
      </c>
      <c r="M26" s="3" t="s">
        <v>5</v>
      </c>
      <c r="N26" s="6">
        <v>91998</v>
      </c>
      <c r="O26" s="6">
        <v>64237</v>
      </c>
      <c r="P26" s="6">
        <v>27761</v>
      </c>
      <c r="Q26" s="2" t="s">
        <v>5</v>
      </c>
      <c r="R26" s="10">
        <v>42613106</v>
      </c>
      <c r="S26" s="11">
        <v>22296982</v>
      </c>
      <c r="T26" s="11">
        <v>20316124</v>
      </c>
      <c r="U26" s="3" t="s">
        <v>5</v>
      </c>
      <c r="V26" s="6">
        <v>13</v>
      </c>
      <c r="W26" s="6">
        <v>13</v>
      </c>
      <c r="X26" s="6">
        <v>0</v>
      </c>
      <c r="Y26" s="3" t="s">
        <v>5</v>
      </c>
      <c r="Z26" s="6">
        <v>2</v>
      </c>
      <c r="AA26" s="6">
        <v>2</v>
      </c>
      <c r="AB26" s="6">
        <v>0</v>
      </c>
    </row>
    <row r="27" spans="1:28" ht="12.75" customHeight="1">
      <c r="A27" s="43" t="s">
        <v>26</v>
      </c>
      <c r="B27" s="23" t="s">
        <v>46</v>
      </c>
      <c r="C27" s="19" t="s">
        <v>40</v>
      </c>
      <c r="D27" s="37">
        <v>77634640</v>
      </c>
      <c r="E27" s="1"/>
      <c r="F27" s="7" t="s">
        <v>2</v>
      </c>
      <c r="G27" s="8" t="s">
        <v>3</v>
      </c>
      <c r="H27" s="9" t="s">
        <v>4</v>
      </c>
      <c r="I27" s="1"/>
      <c r="J27" s="6" t="s">
        <v>2</v>
      </c>
      <c r="K27" s="6" t="s">
        <v>3</v>
      </c>
      <c r="L27" s="6" t="s">
        <v>4</v>
      </c>
      <c r="M27" s="1"/>
      <c r="N27" s="6" t="s">
        <v>2</v>
      </c>
      <c r="O27" s="6" t="s">
        <v>3</v>
      </c>
      <c r="P27" s="6" t="s">
        <v>4</v>
      </c>
      <c r="Q27" s="1"/>
      <c r="R27" s="7" t="s">
        <v>2</v>
      </c>
      <c r="S27" s="8" t="s">
        <v>3</v>
      </c>
      <c r="T27" s="9" t="s">
        <v>4</v>
      </c>
      <c r="U27" s="1"/>
      <c r="V27" s="6" t="s">
        <v>2</v>
      </c>
      <c r="W27" s="6" t="s">
        <v>3</v>
      </c>
      <c r="X27" s="6" t="s">
        <v>4</v>
      </c>
      <c r="Y27" s="1"/>
      <c r="Z27" s="6" t="s">
        <v>2</v>
      </c>
      <c r="AA27" s="6" t="s">
        <v>3</v>
      </c>
      <c r="AB27" s="6" t="s">
        <v>4</v>
      </c>
    </row>
    <row r="28" spans="1:28">
      <c r="A28" s="43"/>
      <c r="B28" s="24"/>
      <c r="C28" s="20"/>
      <c r="D28" s="38"/>
      <c r="E28" s="2" t="s">
        <v>5</v>
      </c>
      <c r="F28" s="10">
        <v>1403168</v>
      </c>
      <c r="G28" s="11">
        <v>1276180</v>
      </c>
      <c r="H28" s="11">
        <v>126988</v>
      </c>
      <c r="I28" s="3" t="s">
        <v>5</v>
      </c>
      <c r="J28" s="6">
        <v>1009438</v>
      </c>
      <c r="K28" s="6">
        <v>504391</v>
      </c>
      <c r="L28" s="6">
        <v>505047</v>
      </c>
      <c r="M28" s="3" t="s">
        <v>5</v>
      </c>
      <c r="N28" s="6">
        <v>292784</v>
      </c>
      <c r="O28" s="6">
        <v>160114</v>
      </c>
      <c r="P28" s="6">
        <v>132670</v>
      </c>
      <c r="Q28" s="2" t="s">
        <v>5</v>
      </c>
      <c r="R28" s="10">
        <v>43778112</v>
      </c>
      <c r="S28" s="11">
        <v>21662694</v>
      </c>
      <c r="T28" s="11">
        <v>22115418</v>
      </c>
      <c r="U28" s="3" t="s">
        <v>5</v>
      </c>
      <c r="V28" s="6">
        <v>6968246</v>
      </c>
      <c r="W28" s="6">
        <v>6918251</v>
      </c>
      <c r="X28" s="6">
        <v>49995</v>
      </c>
      <c r="Y28" s="3" t="s">
        <v>5</v>
      </c>
      <c r="Z28" s="6">
        <v>0</v>
      </c>
      <c r="AA28" s="6">
        <v>0</v>
      </c>
      <c r="AB28" s="6">
        <v>0</v>
      </c>
    </row>
    <row r="29" spans="1:28" ht="12.75" customHeight="1">
      <c r="A29" s="43" t="s">
        <v>20</v>
      </c>
      <c r="B29" s="23" t="s">
        <v>47</v>
      </c>
      <c r="C29" s="19" t="s">
        <v>41</v>
      </c>
      <c r="D29" s="39">
        <v>62535802</v>
      </c>
      <c r="E29" s="4"/>
      <c r="F29" s="12" t="s">
        <v>2</v>
      </c>
      <c r="G29" s="13" t="s">
        <v>3</v>
      </c>
      <c r="H29" s="14" t="s">
        <v>4</v>
      </c>
      <c r="I29" s="5"/>
      <c r="J29" s="6" t="s">
        <v>2</v>
      </c>
      <c r="K29" s="6" t="s">
        <v>3</v>
      </c>
      <c r="L29" s="6" t="s">
        <v>4</v>
      </c>
      <c r="M29" s="5"/>
      <c r="N29" s="6" t="s">
        <v>2</v>
      </c>
      <c r="O29" s="6" t="s">
        <v>3</v>
      </c>
      <c r="P29" s="6" t="s">
        <v>4</v>
      </c>
      <c r="Q29" s="4"/>
      <c r="R29" s="12" t="s">
        <v>2</v>
      </c>
      <c r="S29" s="13" t="s">
        <v>3</v>
      </c>
      <c r="T29" s="14" t="s">
        <v>4</v>
      </c>
      <c r="U29" s="5"/>
      <c r="V29" s="6" t="s">
        <v>2</v>
      </c>
      <c r="W29" s="6" t="s">
        <v>3</v>
      </c>
      <c r="X29" s="6" t="s">
        <v>4</v>
      </c>
      <c r="Y29" s="5"/>
      <c r="Z29" s="6" t="s">
        <v>2</v>
      </c>
      <c r="AA29" s="6" t="s">
        <v>3</v>
      </c>
      <c r="AB29" s="6" t="s">
        <v>4</v>
      </c>
    </row>
    <row r="30" spans="1:28">
      <c r="A30" s="43"/>
      <c r="B30" s="24"/>
      <c r="C30" s="20"/>
      <c r="D30" s="40"/>
      <c r="E30" s="2" t="s">
        <v>5</v>
      </c>
      <c r="F30" s="10">
        <v>635218</v>
      </c>
      <c r="G30" s="11">
        <v>534360</v>
      </c>
      <c r="H30" s="11">
        <v>100858</v>
      </c>
      <c r="I30" s="3" t="s">
        <v>5</v>
      </c>
      <c r="J30" s="6">
        <v>223712</v>
      </c>
      <c r="K30" s="6">
        <v>111202</v>
      </c>
      <c r="L30" s="6">
        <v>112510</v>
      </c>
      <c r="M30" s="3" t="s">
        <v>5</v>
      </c>
      <c r="N30" s="6">
        <v>63093</v>
      </c>
      <c r="O30" s="6">
        <v>29375</v>
      </c>
      <c r="P30" s="6">
        <v>33718</v>
      </c>
      <c r="Q30" s="2" t="s">
        <v>5</v>
      </c>
      <c r="R30" s="10">
        <v>35334246</v>
      </c>
      <c r="S30" s="11">
        <v>17536634</v>
      </c>
      <c r="T30" s="11">
        <v>17797612</v>
      </c>
      <c r="U30" s="3" t="s">
        <v>5</v>
      </c>
      <c r="V30" s="6">
        <v>5143631</v>
      </c>
      <c r="W30" s="6">
        <v>5132006</v>
      </c>
      <c r="X30" s="6">
        <v>11625</v>
      </c>
      <c r="Y30" s="3" t="s">
        <v>5</v>
      </c>
      <c r="Z30" s="6">
        <v>0</v>
      </c>
      <c r="AA30" s="6">
        <v>0</v>
      </c>
      <c r="AB30" s="6">
        <v>0</v>
      </c>
    </row>
    <row r="31" spans="1:28" ht="12.75" customHeight="1">
      <c r="A31" s="43" t="s">
        <v>21</v>
      </c>
      <c r="B31" s="23" t="s">
        <v>48</v>
      </c>
      <c r="C31" s="19" t="s">
        <v>42</v>
      </c>
      <c r="D31" s="39">
        <v>56333826</v>
      </c>
      <c r="E31" s="4"/>
      <c r="F31" s="12" t="s">
        <v>2</v>
      </c>
      <c r="G31" s="13" t="s">
        <v>3</v>
      </c>
      <c r="H31" s="14" t="s">
        <v>4</v>
      </c>
      <c r="I31" s="5"/>
      <c r="J31" s="6" t="s">
        <v>2</v>
      </c>
      <c r="K31" s="6" t="s">
        <v>3</v>
      </c>
      <c r="L31" s="6" t="s">
        <v>4</v>
      </c>
      <c r="M31" s="5"/>
      <c r="N31" s="6" t="s">
        <v>2</v>
      </c>
      <c r="O31" s="6" t="s">
        <v>3</v>
      </c>
      <c r="P31" s="6" t="s">
        <v>4</v>
      </c>
      <c r="Q31" s="4"/>
      <c r="R31" s="12" t="s">
        <v>2</v>
      </c>
      <c r="S31" s="13" t="s">
        <v>3</v>
      </c>
      <c r="T31" s="14" t="s">
        <v>4</v>
      </c>
      <c r="U31" s="5"/>
      <c r="V31" s="6" t="s">
        <v>2</v>
      </c>
      <c r="W31" s="6" t="s">
        <v>3</v>
      </c>
      <c r="X31" s="6" t="s">
        <v>4</v>
      </c>
      <c r="Y31" s="5"/>
      <c r="Z31" s="6" t="s">
        <v>2</v>
      </c>
      <c r="AA31" s="6" t="s">
        <v>3</v>
      </c>
      <c r="AB31" s="6" t="s">
        <v>4</v>
      </c>
    </row>
    <row r="32" spans="1:28">
      <c r="A32" s="43"/>
      <c r="B32" s="24"/>
      <c r="C32" s="20"/>
      <c r="D32" s="40"/>
      <c r="E32" s="2" t="s">
        <v>5</v>
      </c>
      <c r="F32" s="10">
        <v>1035786</v>
      </c>
      <c r="G32" s="11">
        <v>942778</v>
      </c>
      <c r="H32" s="11">
        <v>93008</v>
      </c>
      <c r="I32" s="3" t="s">
        <v>5</v>
      </c>
      <c r="J32" s="6">
        <v>715208</v>
      </c>
      <c r="K32" s="6">
        <v>356067</v>
      </c>
      <c r="L32" s="6">
        <v>359141</v>
      </c>
      <c r="M32" s="3" t="s">
        <v>5</v>
      </c>
      <c r="N32" s="6">
        <v>217700</v>
      </c>
      <c r="O32" s="6">
        <v>111798</v>
      </c>
      <c r="P32" s="6">
        <v>105902</v>
      </c>
      <c r="Q32" s="2" t="s">
        <v>5</v>
      </c>
      <c r="R32" s="10">
        <v>32003066</v>
      </c>
      <c r="S32" s="11">
        <v>15855386</v>
      </c>
      <c r="T32" s="11">
        <v>16147680</v>
      </c>
      <c r="U32" s="3" t="s">
        <v>5</v>
      </c>
      <c r="V32" s="6">
        <v>4977556</v>
      </c>
      <c r="W32" s="6">
        <v>4960147</v>
      </c>
      <c r="X32" s="6">
        <v>17409</v>
      </c>
      <c r="Y32" s="3" t="s">
        <v>5</v>
      </c>
      <c r="Z32" s="6">
        <v>2</v>
      </c>
      <c r="AA32" s="6">
        <v>2</v>
      </c>
      <c r="AB32" s="6">
        <v>0</v>
      </c>
    </row>
    <row r="33" spans="1:28" ht="12.75" customHeight="1">
      <c r="A33" s="43" t="s">
        <v>27</v>
      </c>
      <c r="B33" s="23" t="s">
        <v>49</v>
      </c>
      <c r="C33" s="19" t="s">
        <v>43</v>
      </c>
      <c r="D33" s="39">
        <v>59347792</v>
      </c>
      <c r="E33" s="1"/>
      <c r="F33" s="7" t="s">
        <v>2</v>
      </c>
      <c r="G33" s="8" t="s">
        <v>3</v>
      </c>
      <c r="H33" s="9" t="s">
        <v>4</v>
      </c>
      <c r="I33" s="1"/>
      <c r="J33" s="6" t="s">
        <v>2</v>
      </c>
      <c r="K33" s="6" t="s">
        <v>3</v>
      </c>
      <c r="L33" s="6" t="s">
        <v>4</v>
      </c>
      <c r="M33" s="1"/>
      <c r="N33" s="6" t="s">
        <v>2</v>
      </c>
      <c r="O33" s="6" t="s">
        <v>3</v>
      </c>
      <c r="P33" s="6" t="s">
        <v>4</v>
      </c>
      <c r="Q33" s="1"/>
      <c r="R33" s="7" t="s">
        <v>2</v>
      </c>
      <c r="S33" s="8" t="s">
        <v>3</v>
      </c>
      <c r="T33" s="9" t="s">
        <v>4</v>
      </c>
      <c r="U33" s="1"/>
      <c r="V33" s="6" t="s">
        <v>2</v>
      </c>
      <c r="W33" s="6" t="s">
        <v>3</v>
      </c>
      <c r="X33" s="6" t="s">
        <v>4</v>
      </c>
      <c r="Y33" s="1"/>
      <c r="Z33" s="6" t="s">
        <v>2</v>
      </c>
      <c r="AA33" s="6" t="s">
        <v>3</v>
      </c>
      <c r="AB33" s="6" t="s">
        <v>4</v>
      </c>
    </row>
    <row r="34" spans="1:28">
      <c r="A34" s="43"/>
      <c r="B34" s="24"/>
      <c r="C34" s="20"/>
      <c r="D34" s="40"/>
      <c r="E34" s="2" t="s">
        <v>5</v>
      </c>
      <c r="F34" s="10">
        <v>662662</v>
      </c>
      <c r="G34" s="11">
        <v>484420</v>
      </c>
      <c r="H34" s="11">
        <v>178242</v>
      </c>
      <c r="I34" s="3" t="s">
        <v>5</v>
      </c>
      <c r="J34" s="6">
        <v>370824</v>
      </c>
      <c r="K34" s="6">
        <v>182429</v>
      </c>
      <c r="L34" s="6">
        <v>188395</v>
      </c>
      <c r="M34" s="3" t="s">
        <v>5</v>
      </c>
      <c r="N34" s="6">
        <v>58334</v>
      </c>
      <c r="O34" s="6">
        <v>40502</v>
      </c>
      <c r="P34" s="6">
        <v>17832</v>
      </c>
      <c r="Q34" s="2" t="s">
        <v>5</v>
      </c>
      <c r="R34" s="10">
        <v>37599384</v>
      </c>
      <c r="S34" s="11">
        <v>18920328</v>
      </c>
      <c r="T34" s="11">
        <v>18679056</v>
      </c>
      <c r="U34" s="3" t="s">
        <v>5</v>
      </c>
      <c r="V34" s="6">
        <v>159</v>
      </c>
      <c r="W34" s="6">
        <v>159</v>
      </c>
      <c r="X34" s="6">
        <v>0</v>
      </c>
      <c r="Y34" s="3" t="s">
        <v>5</v>
      </c>
      <c r="Z34" s="6">
        <v>51772</v>
      </c>
      <c r="AA34" s="6">
        <v>51713</v>
      </c>
      <c r="AB34" s="6">
        <v>59</v>
      </c>
    </row>
    <row r="35" spans="1:28" ht="12.75" customHeight="1">
      <c r="A35" s="43" t="s">
        <v>20</v>
      </c>
      <c r="B35" s="23" t="s">
        <v>50</v>
      </c>
      <c r="C35" s="19" t="s">
        <v>44</v>
      </c>
      <c r="D35" s="37">
        <v>59528880</v>
      </c>
      <c r="E35" s="4"/>
      <c r="F35" s="12" t="s">
        <v>2</v>
      </c>
      <c r="G35" s="13" t="s">
        <v>3</v>
      </c>
      <c r="H35" s="14" t="s">
        <v>4</v>
      </c>
      <c r="I35" s="5"/>
      <c r="J35" s="6" t="s">
        <v>2</v>
      </c>
      <c r="K35" s="6" t="s">
        <v>3</v>
      </c>
      <c r="L35" s="6" t="s">
        <v>4</v>
      </c>
      <c r="M35" s="5"/>
      <c r="N35" s="6" t="s">
        <v>2</v>
      </c>
      <c r="O35" s="6" t="s">
        <v>3</v>
      </c>
      <c r="P35" s="6" t="s">
        <v>4</v>
      </c>
      <c r="Q35" s="4"/>
      <c r="R35" s="12" t="s">
        <v>2</v>
      </c>
      <c r="S35" s="13" t="s">
        <v>3</v>
      </c>
      <c r="T35" s="14" t="s">
        <v>4</v>
      </c>
      <c r="U35" s="5"/>
      <c r="V35" s="6" t="s">
        <v>2</v>
      </c>
      <c r="W35" s="6" t="s">
        <v>3</v>
      </c>
      <c r="X35" s="6" t="s">
        <v>4</v>
      </c>
      <c r="Y35" s="5"/>
      <c r="Z35" s="6" t="s">
        <v>2</v>
      </c>
      <c r="AA35" s="6" t="s">
        <v>3</v>
      </c>
      <c r="AB35" s="6" t="s">
        <v>4</v>
      </c>
    </row>
    <row r="36" spans="1:28">
      <c r="A36" s="43"/>
      <c r="B36" s="24"/>
      <c r="C36" s="20"/>
      <c r="D36" s="38"/>
      <c r="E36" s="2" t="s">
        <v>5</v>
      </c>
      <c r="F36" s="10">
        <v>540312</v>
      </c>
      <c r="G36" s="11">
        <v>402028</v>
      </c>
      <c r="H36" s="11">
        <v>138284</v>
      </c>
      <c r="I36" s="3" t="s">
        <v>5</v>
      </c>
      <c r="J36" s="6">
        <v>341512</v>
      </c>
      <c r="K36" s="6">
        <v>168947</v>
      </c>
      <c r="L36" s="6">
        <v>172565</v>
      </c>
      <c r="M36" s="3" t="s">
        <v>5</v>
      </c>
      <c r="N36" s="6">
        <v>61713</v>
      </c>
      <c r="O36" s="6">
        <v>40059</v>
      </c>
      <c r="P36" s="6">
        <v>21654</v>
      </c>
      <c r="Q36" s="2" t="s">
        <v>5</v>
      </c>
      <c r="R36" s="10">
        <v>37437496</v>
      </c>
      <c r="S36" s="11">
        <v>19673656</v>
      </c>
      <c r="T36" s="11">
        <v>17763840</v>
      </c>
      <c r="U36" s="3" t="s">
        <v>5</v>
      </c>
      <c r="V36" s="6">
        <v>162</v>
      </c>
      <c r="W36" s="6">
        <v>162</v>
      </c>
      <c r="X36" s="6">
        <v>0</v>
      </c>
      <c r="Y36" s="3" t="s">
        <v>5</v>
      </c>
      <c r="Z36" s="6">
        <v>75562</v>
      </c>
      <c r="AA36" s="6">
        <v>75493</v>
      </c>
      <c r="AB36" s="6">
        <v>69</v>
      </c>
    </row>
    <row r="37" spans="1:28" ht="12.75" customHeight="1">
      <c r="A37" s="43" t="s">
        <v>21</v>
      </c>
      <c r="B37" s="23" t="s">
        <v>51</v>
      </c>
      <c r="C37" s="19" t="s">
        <v>45</v>
      </c>
      <c r="D37" s="39">
        <v>69481542</v>
      </c>
      <c r="E37" s="4"/>
      <c r="F37" s="12" t="s">
        <v>2</v>
      </c>
      <c r="G37" s="13" t="s">
        <v>3</v>
      </c>
      <c r="H37" s="14" t="s">
        <v>4</v>
      </c>
      <c r="I37" s="5"/>
      <c r="J37" s="6" t="s">
        <v>2</v>
      </c>
      <c r="K37" s="6" t="s">
        <v>3</v>
      </c>
      <c r="L37" s="6" t="s">
        <v>4</v>
      </c>
      <c r="M37" s="5"/>
      <c r="N37" s="6" t="s">
        <v>2</v>
      </c>
      <c r="O37" s="6" t="s">
        <v>3</v>
      </c>
      <c r="P37" s="6" t="s">
        <v>4</v>
      </c>
      <c r="Q37" s="4"/>
      <c r="R37" s="12" t="s">
        <v>2</v>
      </c>
      <c r="S37" s="13" t="s">
        <v>3</v>
      </c>
      <c r="T37" s="14" t="s">
        <v>4</v>
      </c>
      <c r="U37" s="5"/>
      <c r="V37" s="6" t="s">
        <v>2</v>
      </c>
      <c r="W37" s="6" t="s">
        <v>3</v>
      </c>
      <c r="X37" s="6" t="s">
        <v>4</v>
      </c>
      <c r="Y37" s="5"/>
      <c r="Z37" s="6" t="s">
        <v>2</v>
      </c>
      <c r="AA37" s="6" t="s">
        <v>3</v>
      </c>
      <c r="AB37" s="6" t="s">
        <v>4</v>
      </c>
    </row>
    <row r="38" spans="1:28">
      <c r="A38" s="43"/>
      <c r="B38" s="24"/>
      <c r="C38" s="20"/>
      <c r="D38" s="40"/>
      <c r="E38" s="2" t="s">
        <v>5</v>
      </c>
      <c r="F38" s="10">
        <v>670702</v>
      </c>
      <c r="G38" s="11">
        <v>514472</v>
      </c>
      <c r="H38" s="11">
        <v>156230</v>
      </c>
      <c r="I38" s="3" t="s">
        <v>5</v>
      </c>
      <c r="J38" s="6">
        <v>453423</v>
      </c>
      <c r="K38" s="6">
        <v>223498</v>
      </c>
      <c r="L38" s="6">
        <v>229925</v>
      </c>
      <c r="M38" s="3" t="s">
        <v>5</v>
      </c>
      <c r="N38" s="6">
        <v>81757</v>
      </c>
      <c r="O38" s="6">
        <v>52580</v>
      </c>
      <c r="P38" s="6">
        <v>29177</v>
      </c>
      <c r="Q38" s="2" t="s">
        <v>5</v>
      </c>
      <c r="R38" s="10">
        <v>44244796</v>
      </c>
      <c r="S38" s="11">
        <v>23394680</v>
      </c>
      <c r="T38" s="11">
        <v>20850116</v>
      </c>
      <c r="U38" s="3" t="s">
        <v>5</v>
      </c>
      <c r="V38" s="6">
        <v>200</v>
      </c>
      <c r="W38" s="6">
        <v>200</v>
      </c>
      <c r="X38" s="6">
        <v>0</v>
      </c>
      <c r="Y38" s="3" t="s">
        <v>5</v>
      </c>
      <c r="Z38" s="6">
        <v>60861</v>
      </c>
      <c r="AA38" s="6">
        <v>60817</v>
      </c>
      <c r="AB38" s="6">
        <v>44</v>
      </c>
    </row>
    <row r="41" spans="1:28">
      <c r="B41" s="21"/>
      <c r="C41" s="21"/>
    </row>
    <row r="42" spans="1:28">
      <c r="B42" s="22"/>
      <c r="C42" s="22"/>
    </row>
    <row r="43" spans="1:28">
      <c r="B43" s="21"/>
      <c r="C43" s="21"/>
    </row>
    <row r="44" spans="1:28">
      <c r="B44" s="22"/>
      <c r="C44" s="22"/>
    </row>
    <row r="45" spans="1:28">
      <c r="B45" s="21"/>
      <c r="C45" s="21"/>
    </row>
    <row r="46" spans="1:28">
      <c r="B46" s="22"/>
      <c r="C46" s="22"/>
    </row>
    <row r="47" spans="1:28">
      <c r="B47" s="21"/>
      <c r="C47" s="21"/>
    </row>
    <row r="48" spans="1:28">
      <c r="B48" s="22"/>
      <c r="C48" s="22"/>
    </row>
    <row r="49" spans="2:3">
      <c r="B49" s="21"/>
      <c r="C49" s="21"/>
    </row>
    <row r="50" spans="2:3">
      <c r="B50" s="22"/>
      <c r="C50" s="22"/>
    </row>
    <row r="51" spans="2:3">
      <c r="B51" s="21"/>
      <c r="C51" s="21"/>
    </row>
    <row r="52" spans="2:3">
      <c r="B52" s="22"/>
      <c r="C52" s="22"/>
    </row>
    <row r="53" spans="2:3">
      <c r="B53" s="21"/>
      <c r="C53" s="21"/>
    </row>
    <row r="54" spans="2:3">
      <c r="B54" s="22"/>
      <c r="C54" s="22"/>
    </row>
    <row r="55" spans="2:3">
      <c r="B55" s="39"/>
      <c r="C55" s="39"/>
    </row>
    <row r="56" spans="2:3">
      <c r="B56" s="40"/>
      <c r="C56" s="40"/>
    </row>
    <row r="57" spans="2:3">
      <c r="B57" s="37"/>
      <c r="C57" s="37"/>
    </row>
    <row r="58" spans="2:3">
      <c r="B58" s="38"/>
      <c r="C58" s="38"/>
    </row>
    <row r="59" spans="2:3">
      <c r="B59" s="39"/>
      <c r="C59" s="39"/>
    </row>
    <row r="60" spans="2:3">
      <c r="B60" s="40"/>
      <c r="C60" s="40"/>
    </row>
    <row r="61" spans="2:3">
      <c r="B61" s="39"/>
      <c r="C61" s="39"/>
    </row>
    <row r="62" spans="2:3">
      <c r="B62" s="40"/>
      <c r="C62" s="40"/>
    </row>
    <row r="63" spans="2:3">
      <c r="B63" s="39"/>
      <c r="C63" s="39"/>
    </row>
    <row r="64" spans="2:3">
      <c r="B64" s="40"/>
      <c r="C64" s="40"/>
    </row>
    <row r="65" spans="2:3">
      <c r="B65" s="37"/>
      <c r="C65" s="37"/>
    </row>
    <row r="66" spans="2:3">
      <c r="B66" s="38"/>
      <c r="C66" s="38"/>
    </row>
    <row r="67" spans="2:3">
      <c r="B67" s="39"/>
      <c r="C67" s="39"/>
    </row>
    <row r="68" spans="2:3">
      <c r="B68" s="40"/>
      <c r="C68" s="40"/>
    </row>
    <row r="69" spans="2:3">
      <c r="B69" s="39"/>
      <c r="C69" s="39"/>
    </row>
    <row r="70" spans="2:3">
      <c r="B70" s="40"/>
      <c r="C70" s="40"/>
    </row>
    <row r="71" spans="2:3">
      <c r="B71" s="39"/>
      <c r="C71" s="39"/>
    </row>
    <row r="72" spans="2:3">
      <c r="B72" s="40"/>
      <c r="C72" s="40"/>
    </row>
    <row r="73" spans="2:3">
      <c r="B73" s="37"/>
      <c r="C73" s="37"/>
    </row>
    <row r="74" spans="2:3">
      <c r="B74" s="38"/>
      <c r="C74" s="38"/>
    </row>
    <row r="75" spans="2:3">
      <c r="B75" s="39"/>
      <c r="C75" s="39"/>
    </row>
    <row r="76" spans="2:3">
      <c r="B76" s="40"/>
      <c r="C76" s="40"/>
    </row>
  </sheetData>
  <mergeCells count="105">
    <mergeCell ref="C67:C68"/>
    <mergeCell ref="C69:C70"/>
    <mergeCell ref="C71:C72"/>
    <mergeCell ref="C73:C74"/>
    <mergeCell ref="C75:C76"/>
    <mergeCell ref="B71:B72"/>
    <mergeCell ref="B73:B74"/>
    <mergeCell ref="B75:B76"/>
    <mergeCell ref="C41:C42"/>
    <mergeCell ref="C43:C44"/>
    <mergeCell ref="C45:C46"/>
    <mergeCell ref="C47:C48"/>
    <mergeCell ref="C49:C50"/>
    <mergeCell ref="C51:C52"/>
    <mergeCell ref="C53:C54"/>
    <mergeCell ref="C55:C56"/>
    <mergeCell ref="C57:C58"/>
    <mergeCell ref="C59:C60"/>
    <mergeCell ref="C61:C62"/>
    <mergeCell ref="C63:C64"/>
    <mergeCell ref="C65:C66"/>
    <mergeCell ref="B61:B62"/>
    <mergeCell ref="B63:B64"/>
    <mergeCell ref="B65:B66"/>
    <mergeCell ref="B67:B68"/>
    <mergeCell ref="B69:B70"/>
    <mergeCell ref="B51:B52"/>
    <mergeCell ref="B53:B54"/>
    <mergeCell ref="B55:B56"/>
    <mergeCell ref="B57:B58"/>
    <mergeCell ref="B59:B60"/>
    <mergeCell ref="B41:B42"/>
    <mergeCell ref="B43:B44"/>
    <mergeCell ref="B45:B46"/>
    <mergeCell ref="B47:B48"/>
    <mergeCell ref="B49:B50"/>
    <mergeCell ref="A27:A32"/>
    <mergeCell ref="B27:B28"/>
    <mergeCell ref="C27:C28"/>
    <mergeCell ref="D27:D28"/>
    <mergeCell ref="B31:B32"/>
    <mergeCell ref="C31:C32"/>
    <mergeCell ref="D31:D32"/>
    <mergeCell ref="A21:A26"/>
    <mergeCell ref="C21:C22"/>
    <mergeCell ref="D21:D22"/>
    <mergeCell ref="A33:A38"/>
    <mergeCell ref="B33:B34"/>
    <mergeCell ref="C33:C34"/>
    <mergeCell ref="D33:D34"/>
    <mergeCell ref="B35:B36"/>
    <mergeCell ref="C35:C36"/>
    <mergeCell ref="D35:D36"/>
    <mergeCell ref="B37:B38"/>
    <mergeCell ref="C37:C38"/>
    <mergeCell ref="D37:D38"/>
    <mergeCell ref="C23:C24"/>
    <mergeCell ref="D23:D24"/>
    <mergeCell ref="C25:C26"/>
    <mergeCell ref="D25:D26"/>
    <mergeCell ref="B21:B22"/>
    <mergeCell ref="B29:B30"/>
    <mergeCell ref="C29:C30"/>
    <mergeCell ref="D29:D30"/>
    <mergeCell ref="B23:B24"/>
    <mergeCell ref="B25:B26"/>
    <mergeCell ref="B9:B10"/>
    <mergeCell ref="B11:B12"/>
    <mergeCell ref="B13:B14"/>
    <mergeCell ref="A1:C2"/>
    <mergeCell ref="C19:C20"/>
    <mergeCell ref="D19:D20"/>
    <mergeCell ref="B15:B16"/>
    <mergeCell ref="B17:B18"/>
    <mergeCell ref="B19:B20"/>
    <mergeCell ref="A9:A14"/>
    <mergeCell ref="C9:C10"/>
    <mergeCell ref="D9:D10"/>
    <mergeCell ref="C11:C12"/>
    <mergeCell ref="D11:D12"/>
    <mergeCell ref="C13:C14"/>
    <mergeCell ref="C17:C18"/>
    <mergeCell ref="D17:D18"/>
    <mergeCell ref="A15:A20"/>
    <mergeCell ref="C15:C16"/>
    <mergeCell ref="D15:D16"/>
    <mergeCell ref="D13:D14"/>
    <mergeCell ref="Y2:AB2"/>
    <mergeCell ref="A3:A8"/>
    <mergeCell ref="C3:C4"/>
    <mergeCell ref="D3:D4"/>
    <mergeCell ref="C5:C6"/>
    <mergeCell ref="D5:D6"/>
    <mergeCell ref="C7:C8"/>
    <mergeCell ref="D7:D8"/>
    <mergeCell ref="B3:B4"/>
    <mergeCell ref="Q2:T2"/>
    <mergeCell ref="D1:D2"/>
    <mergeCell ref="E1:T1"/>
    <mergeCell ref="U2:X2"/>
    <mergeCell ref="E2:H2"/>
    <mergeCell ref="I2:L2"/>
    <mergeCell ref="M2:P2"/>
    <mergeCell ref="B5:B6"/>
    <mergeCell ref="B7:B8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Лист2"/>
  <dimension ref="A1:AB38"/>
  <sheetViews>
    <sheetView zoomScale="95" zoomScaleNormal="95" workbookViewId="0">
      <pane xSplit="1" topLeftCell="B1" activePane="topRight" state="frozen"/>
      <selection activeCell="A13" sqref="A13"/>
      <selection pane="topRight" activeCell="M38" sqref="M38"/>
    </sheetView>
  </sheetViews>
  <sheetFormatPr baseColWidth="10" defaultColWidth="9.140625" defaultRowHeight="12.75"/>
  <cols>
    <col min="1" max="1" width="12.5703125" customWidth="1"/>
    <col min="2" max="2" width="10.85546875" customWidth="1"/>
    <col min="3" max="3" width="11.28515625" customWidth="1"/>
    <col min="4" max="4" width="12" customWidth="1"/>
    <col min="5" max="5" width="6.42578125" customWidth="1"/>
    <col min="6" max="6" width="11.28515625" customWidth="1"/>
    <col min="7" max="7" width="11.140625" customWidth="1"/>
    <col min="8" max="8" width="13.42578125" customWidth="1"/>
    <col min="9" max="9" width="5.7109375" customWidth="1"/>
    <col min="13" max="13" width="6" customWidth="1"/>
    <col min="16" max="16" width="8.5703125" customWidth="1"/>
    <col min="17" max="17" width="5.85546875" customWidth="1"/>
    <col min="18" max="19" width="11.5703125" customWidth="1"/>
    <col min="20" max="20" width="10.85546875" customWidth="1"/>
    <col min="21" max="21" width="5.5703125" customWidth="1"/>
    <col min="25" max="25" width="6.140625" customWidth="1"/>
  </cols>
  <sheetData>
    <row r="1" spans="1:28" ht="17.649999999999999" customHeight="1">
      <c r="A1" s="31" t="s">
        <v>52</v>
      </c>
      <c r="B1" s="32"/>
      <c r="C1" s="33"/>
      <c r="D1" s="26" t="s">
        <v>0</v>
      </c>
      <c r="E1" s="28" t="s">
        <v>61</v>
      </c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</row>
    <row r="2" spans="1:28" ht="38.65" customHeight="1">
      <c r="A2" s="34"/>
      <c r="B2" s="35"/>
      <c r="C2" s="36"/>
      <c r="D2" s="27"/>
      <c r="E2" s="30" t="s">
        <v>53</v>
      </c>
      <c r="F2" s="30"/>
      <c r="G2" s="30"/>
      <c r="H2" s="30"/>
      <c r="I2" s="30" t="s">
        <v>54</v>
      </c>
      <c r="J2" s="30"/>
      <c r="K2" s="30"/>
      <c r="L2" s="30"/>
      <c r="M2" s="30" t="s">
        <v>55</v>
      </c>
      <c r="N2" s="30"/>
      <c r="O2" s="30"/>
      <c r="P2" s="30"/>
      <c r="Q2" s="25" t="s">
        <v>56</v>
      </c>
      <c r="R2" s="25"/>
      <c r="S2" s="25"/>
      <c r="T2" s="25"/>
      <c r="U2" s="15" t="s">
        <v>57</v>
      </c>
      <c r="V2" s="16"/>
      <c r="W2" s="16"/>
      <c r="X2" s="17"/>
      <c r="Y2" s="15" t="s">
        <v>58</v>
      </c>
      <c r="Z2" s="16"/>
      <c r="AA2" s="16"/>
      <c r="AB2" s="17"/>
    </row>
    <row r="3" spans="1:28" ht="12.75" customHeight="1">
      <c r="A3" s="18" t="s">
        <v>22</v>
      </c>
      <c r="B3" s="23" t="s">
        <v>6</v>
      </c>
      <c r="C3" s="19" t="s">
        <v>28</v>
      </c>
      <c r="D3" s="21">
        <v>69341406</v>
      </c>
      <c r="E3" s="1"/>
      <c r="F3" s="7" t="s">
        <v>2</v>
      </c>
      <c r="G3" s="8" t="s">
        <v>3</v>
      </c>
      <c r="H3" s="9" t="s">
        <v>4</v>
      </c>
      <c r="I3" s="1"/>
      <c r="J3" s="6" t="s">
        <v>2</v>
      </c>
      <c r="K3" s="6" t="s">
        <v>3</v>
      </c>
      <c r="L3" s="6" t="s">
        <v>4</v>
      </c>
      <c r="M3" s="1"/>
      <c r="N3" s="6" t="s">
        <v>2</v>
      </c>
      <c r="O3" s="6" t="s">
        <v>3</v>
      </c>
      <c r="P3" s="6" t="s">
        <v>4</v>
      </c>
      <c r="Q3" s="1"/>
      <c r="R3" s="7" t="s">
        <v>2</v>
      </c>
      <c r="S3" s="8" t="s">
        <v>3</v>
      </c>
      <c r="T3" s="9" t="s">
        <v>4</v>
      </c>
      <c r="U3" s="1"/>
      <c r="V3" s="6" t="s">
        <v>2</v>
      </c>
      <c r="W3" s="6" t="s">
        <v>3</v>
      </c>
      <c r="X3" s="6" t="s">
        <v>4</v>
      </c>
      <c r="Y3" s="1"/>
      <c r="Z3" s="6" t="s">
        <v>2</v>
      </c>
      <c r="AA3" s="6" t="s">
        <v>3</v>
      </c>
      <c r="AB3" s="6" t="s">
        <v>4</v>
      </c>
    </row>
    <row r="4" spans="1:28">
      <c r="A4" s="18"/>
      <c r="B4" s="24"/>
      <c r="C4" s="20"/>
      <c r="D4" s="22"/>
      <c r="E4" s="2" t="s">
        <v>5</v>
      </c>
      <c r="F4" s="10">
        <v>68684904</v>
      </c>
      <c r="G4" s="11">
        <v>34642836</v>
      </c>
      <c r="H4" s="11">
        <v>34042068</v>
      </c>
      <c r="I4" s="3" t="s">
        <v>5</v>
      </c>
      <c r="J4" s="6">
        <v>154548</v>
      </c>
      <c r="K4" s="6">
        <v>74695</v>
      </c>
      <c r="L4" s="6">
        <v>79853</v>
      </c>
      <c r="M4" s="3" t="s">
        <v>5</v>
      </c>
      <c r="N4" s="6">
        <v>63305</v>
      </c>
      <c r="O4" s="6">
        <v>36254</v>
      </c>
      <c r="P4" s="6">
        <v>27051</v>
      </c>
      <c r="Q4" s="2" t="s">
        <v>5</v>
      </c>
      <c r="R4" s="10">
        <v>52776812</v>
      </c>
      <c r="S4" s="11">
        <v>25786988</v>
      </c>
      <c r="T4" s="11">
        <v>26989824</v>
      </c>
      <c r="U4" s="3" t="s">
        <v>5</v>
      </c>
      <c r="V4" s="6">
        <v>12</v>
      </c>
      <c r="W4" s="6">
        <v>12</v>
      </c>
      <c r="X4" s="6">
        <v>0</v>
      </c>
      <c r="Y4" s="3" t="s">
        <v>5</v>
      </c>
      <c r="Z4" s="6">
        <v>4</v>
      </c>
      <c r="AA4" s="6">
        <v>4</v>
      </c>
      <c r="AB4" s="6">
        <v>0</v>
      </c>
    </row>
    <row r="5" spans="1:28" ht="12.75" customHeight="1">
      <c r="A5" s="18" t="s">
        <v>18</v>
      </c>
      <c r="B5" s="23" t="s">
        <v>7</v>
      </c>
      <c r="C5" s="19" t="s">
        <v>29</v>
      </c>
      <c r="D5" s="21">
        <v>62100650</v>
      </c>
      <c r="E5" s="4"/>
      <c r="F5" s="12" t="s">
        <v>2</v>
      </c>
      <c r="G5" s="13" t="s">
        <v>3</v>
      </c>
      <c r="H5" s="14" t="s">
        <v>4</v>
      </c>
      <c r="I5" s="5"/>
      <c r="J5" s="6" t="s">
        <v>2</v>
      </c>
      <c r="K5" s="6" t="s">
        <v>3</v>
      </c>
      <c r="L5" s="6" t="s">
        <v>4</v>
      </c>
      <c r="M5" s="5"/>
      <c r="N5" s="6" t="s">
        <v>2</v>
      </c>
      <c r="O5" s="6" t="s">
        <v>3</v>
      </c>
      <c r="P5" s="6" t="s">
        <v>4</v>
      </c>
      <c r="Q5" s="4"/>
      <c r="R5" s="12" t="s">
        <v>2</v>
      </c>
      <c r="S5" s="13" t="s">
        <v>3</v>
      </c>
      <c r="T5" s="14" t="s">
        <v>4</v>
      </c>
      <c r="U5" s="5"/>
      <c r="V5" s="6" t="s">
        <v>2</v>
      </c>
      <c r="W5" s="6" t="s">
        <v>3</v>
      </c>
      <c r="X5" s="6" t="s">
        <v>4</v>
      </c>
      <c r="Y5" s="5"/>
      <c r="Z5" s="6" t="s">
        <v>2</v>
      </c>
      <c r="AA5" s="6" t="s">
        <v>3</v>
      </c>
      <c r="AB5" s="6" t="s">
        <v>4</v>
      </c>
    </row>
    <row r="6" spans="1:28" ht="12.6" customHeight="1">
      <c r="A6" s="18"/>
      <c r="B6" s="24"/>
      <c r="C6" s="20"/>
      <c r="D6" s="22"/>
      <c r="E6" s="2" t="s">
        <v>5</v>
      </c>
      <c r="F6" s="10">
        <v>61468844</v>
      </c>
      <c r="G6" s="11">
        <v>31029360</v>
      </c>
      <c r="H6" s="11">
        <v>30439484</v>
      </c>
      <c r="I6" s="3" t="s">
        <v>5</v>
      </c>
      <c r="J6" s="6">
        <v>163499</v>
      </c>
      <c r="K6" s="6">
        <v>79780</v>
      </c>
      <c r="L6" s="6">
        <v>83719</v>
      </c>
      <c r="M6" s="3" t="s">
        <v>5</v>
      </c>
      <c r="N6" s="6">
        <v>64642</v>
      </c>
      <c r="O6" s="6">
        <v>38275</v>
      </c>
      <c r="P6" s="6">
        <v>26367</v>
      </c>
      <c r="Q6" s="2" t="s">
        <v>5</v>
      </c>
      <c r="R6" s="10">
        <v>47143314</v>
      </c>
      <c r="S6" s="11">
        <v>22943640</v>
      </c>
      <c r="T6" s="11">
        <v>24199674</v>
      </c>
      <c r="U6" s="3" t="s">
        <v>5</v>
      </c>
      <c r="V6" s="6">
        <v>18</v>
      </c>
      <c r="W6" s="6">
        <v>18</v>
      </c>
      <c r="X6" s="6">
        <v>0</v>
      </c>
      <c r="Y6" s="3" t="s">
        <v>5</v>
      </c>
      <c r="Z6" s="6">
        <v>0</v>
      </c>
      <c r="AA6" s="6">
        <v>0</v>
      </c>
      <c r="AB6" s="6">
        <v>0</v>
      </c>
    </row>
    <row r="7" spans="1:28" ht="12.75" customHeight="1">
      <c r="A7" s="18" t="s">
        <v>19</v>
      </c>
      <c r="B7" s="23" t="s">
        <v>8</v>
      </c>
      <c r="C7" s="19" t="s">
        <v>30</v>
      </c>
      <c r="D7" s="21">
        <v>59767258</v>
      </c>
      <c r="E7" s="4"/>
      <c r="F7" s="12" t="s">
        <v>2</v>
      </c>
      <c r="G7" s="13" t="s">
        <v>3</v>
      </c>
      <c r="H7" s="14" t="s">
        <v>4</v>
      </c>
      <c r="I7" s="5"/>
      <c r="J7" s="6" t="s">
        <v>2</v>
      </c>
      <c r="K7" s="6" t="s">
        <v>3</v>
      </c>
      <c r="L7" s="6" t="s">
        <v>4</v>
      </c>
      <c r="M7" s="5"/>
      <c r="N7" s="6" t="s">
        <v>2</v>
      </c>
      <c r="O7" s="6" t="s">
        <v>3</v>
      </c>
      <c r="P7" s="6" t="s">
        <v>4</v>
      </c>
      <c r="Q7" s="4"/>
      <c r="R7" s="12" t="s">
        <v>2</v>
      </c>
      <c r="S7" s="13" t="s">
        <v>3</v>
      </c>
      <c r="T7" s="14" t="s">
        <v>4</v>
      </c>
      <c r="U7" s="5"/>
      <c r="V7" s="6" t="s">
        <v>2</v>
      </c>
      <c r="W7" s="6" t="s">
        <v>3</v>
      </c>
      <c r="X7" s="6" t="s">
        <v>4</v>
      </c>
      <c r="Y7" s="5"/>
      <c r="Z7" s="6" t="s">
        <v>2</v>
      </c>
      <c r="AA7" s="6" t="s">
        <v>3</v>
      </c>
      <c r="AB7" s="6" t="s">
        <v>4</v>
      </c>
    </row>
    <row r="8" spans="1:28" ht="12.6" customHeight="1">
      <c r="A8" s="18"/>
      <c r="B8" s="24"/>
      <c r="C8" s="20"/>
      <c r="D8" s="22"/>
      <c r="E8" s="2" t="s">
        <v>5</v>
      </c>
      <c r="F8" s="10">
        <v>59233446</v>
      </c>
      <c r="G8" s="11">
        <v>30107790</v>
      </c>
      <c r="H8" s="11">
        <v>29125656</v>
      </c>
      <c r="I8" s="3" t="s">
        <v>5</v>
      </c>
      <c r="J8" s="6">
        <v>133018</v>
      </c>
      <c r="K8" s="6">
        <v>63771</v>
      </c>
      <c r="L8" s="6">
        <v>69247</v>
      </c>
      <c r="M8" s="3" t="s">
        <v>5</v>
      </c>
      <c r="N8" s="6">
        <v>53152</v>
      </c>
      <c r="O8" s="6">
        <v>30053</v>
      </c>
      <c r="P8" s="6">
        <v>23099</v>
      </c>
      <c r="Q8" s="2" t="s">
        <v>5</v>
      </c>
      <c r="R8" s="10">
        <v>45321120</v>
      </c>
      <c r="S8" s="11">
        <v>22049370</v>
      </c>
      <c r="T8" s="11">
        <v>23271750</v>
      </c>
      <c r="U8" s="3" t="s">
        <v>5</v>
      </c>
      <c r="V8" s="6">
        <v>11</v>
      </c>
      <c r="W8" s="6">
        <v>11</v>
      </c>
      <c r="X8" s="6">
        <v>0</v>
      </c>
      <c r="Y8" s="3" t="s">
        <v>5</v>
      </c>
      <c r="Z8" s="6">
        <v>0</v>
      </c>
      <c r="AA8" s="6">
        <v>0</v>
      </c>
      <c r="AB8" s="6">
        <v>0</v>
      </c>
    </row>
    <row r="9" spans="1:28" ht="12.75" customHeight="1">
      <c r="A9" s="18" t="s">
        <v>24</v>
      </c>
      <c r="B9" s="23" t="s">
        <v>9</v>
      </c>
      <c r="C9" s="19" t="s">
        <v>31</v>
      </c>
      <c r="D9" s="21">
        <v>67667432</v>
      </c>
      <c r="E9" s="1"/>
      <c r="F9" s="7" t="s">
        <v>2</v>
      </c>
      <c r="G9" s="8" t="s">
        <v>3</v>
      </c>
      <c r="H9" s="9" t="s">
        <v>4</v>
      </c>
      <c r="I9" s="1"/>
      <c r="J9" s="6" t="s">
        <v>2</v>
      </c>
      <c r="K9" s="6" t="s">
        <v>3</v>
      </c>
      <c r="L9" s="6" t="s">
        <v>4</v>
      </c>
      <c r="M9" s="1"/>
      <c r="N9" s="6" t="s">
        <v>2</v>
      </c>
      <c r="O9" s="6" t="s">
        <v>3</v>
      </c>
      <c r="P9" s="6" t="s">
        <v>4</v>
      </c>
      <c r="Q9" s="1"/>
      <c r="R9" s="7" t="s">
        <v>2</v>
      </c>
      <c r="S9" s="8" t="s">
        <v>3</v>
      </c>
      <c r="T9" s="9" t="s">
        <v>4</v>
      </c>
      <c r="U9" s="1"/>
      <c r="V9" s="6" t="s">
        <v>2</v>
      </c>
      <c r="W9" s="6" t="s">
        <v>3</v>
      </c>
      <c r="X9" s="6" t="s">
        <v>4</v>
      </c>
      <c r="Y9" s="1"/>
      <c r="Z9" s="6" t="s">
        <v>2</v>
      </c>
      <c r="AA9" s="6" t="s">
        <v>3</v>
      </c>
      <c r="AB9" s="6" t="s">
        <v>4</v>
      </c>
    </row>
    <row r="10" spans="1:28">
      <c r="A10" s="18"/>
      <c r="B10" s="24"/>
      <c r="C10" s="20"/>
      <c r="D10" s="22"/>
      <c r="E10" s="2" t="s">
        <v>5</v>
      </c>
      <c r="F10" s="10">
        <v>61253892</v>
      </c>
      <c r="G10" s="11">
        <v>31436816</v>
      </c>
      <c r="H10" s="11">
        <v>29817076</v>
      </c>
      <c r="I10" s="3" t="s">
        <v>5</v>
      </c>
      <c r="J10" s="6">
        <v>134686</v>
      </c>
      <c r="K10" s="6">
        <v>66456</v>
      </c>
      <c r="L10" s="6">
        <v>68230</v>
      </c>
      <c r="M10" s="3" t="s">
        <v>5</v>
      </c>
      <c r="N10" s="6">
        <v>69180</v>
      </c>
      <c r="O10" s="6">
        <v>37955</v>
      </c>
      <c r="P10" s="6">
        <v>31225</v>
      </c>
      <c r="Q10" s="2" t="s">
        <v>5</v>
      </c>
      <c r="R10" s="10">
        <v>45269108</v>
      </c>
      <c r="S10" s="11">
        <v>22608760</v>
      </c>
      <c r="T10" s="11">
        <v>22660348</v>
      </c>
      <c r="U10" s="3" t="s">
        <v>5</v>
      </c>
      <c r="V10" s="6">
        <v>4950559</v>
      </c>
      <c r="W10" s="6">
        <v>4895062</v>
      </c>
      <c r="X10" s="6">
        <v>55497</v>
      </c>
      <c r="Y10" s="3" t="s">
        <v>5</v>
      </c>
      <c r="Z10" s="6">
        <v>0</v>
      </c>
      <c r="AA10" s="6">
        <v>0</v>
      </c>
      <c r="AB10" s="6">
        <v>0</v>
      </c>
    </row>
    <row r="11" spans="1:28" ht="12.75" customHeight="1">
      <c r="A11" s="18" t="s">
        <v>18</v>
      </c>
      <c r="B11" s="23" t="s">
        <v>10</v>
      </c>
      <c r="C11" s="19" t="s">
        <v>32</v>
      </c>
      <c r="D11" s="21">
        <v>61823708</v>
      </c>
      <c r="E11" s="4"/>
      <c r="F11" s="12" t="s">
        <v>2</v>
      </c>
      <c r="G11" s="13" t="s">
        <v>3</v>
      </c>
      <c r="H11" s="14" t="s">
        <v>4</v>
      </c>
      <c r="I11" s="5"/>
      <c r="J11" s="6" t="s">
        <v>2</v>
      </c>
      <c r="K11" s="6" t="s">
        <v>3</v>
      </c>
      <c r="L11" s="6" t="s">
        <v>4</v>
      </c>
      <c r="M11" s="5"/>
      <c r="N11" s="6" t="s">
        <v>2</v>
      </c>
      <c r="O11" s="6" t="s">
        <v>3</v>
      </c>
      <c r="P11" s="6" t="s">
        <v>4</v>
      </c>
      <c r="Q11" s="4"/>
      <c r="R11" s="12" t="s">
        <v>2</v>
      </c>
      <c r="S11" s="13" t="s">
        <v>3</v>
      </c>
      <c r="T11" s="14" t="s">
        <v>4</v>
      </c>
      <c r="U11" s="5"/>
      <c r="V11" s="6" t="s">
        <v>2</v>
      </c>
      <c r="W11" s="6" t="s">
        <v>3</v>
      </c>
      <c r="X11" s="6" t="s">
        <v>4</v>
      </c>
      <c r="Y11" s="5"/>
      <c r="Z11" s="6" t="s">
        <v>2</v>
      </c>
      <c r="AA11" s="6" t="s">
        <v>3</v>
      </c>
      <c r="AB11" s="6" t="s">
        <v>4</v>
      </c>
    </row>
    <row r="12" spans="1:28">
      <c r="A12" s="18"/>
      <c r="B12" s="24"/>
      <c r="C12" s="20"/>
      <c r="D12" s="22"/>
      <c r="E12" s="2" t="s">
        <v>5</v>
      </c>
      <c r="F12" s="10">
        <v>55933626</v>
      </c>
      <c r="G12" s="11">
        <v>28713178</v>
      </c>
      <c r="H12" s="11">
        <v>27220448</v>
      </c>
      <c r="I12" s="3" t="s">
        <v>5</v>
      </c>
      <c r="J12" s="6">
        <v>150512</v>
      </c>
      <c r="K12" s="6">
        <v>73853</v>
      </c>
      <c r="L12" s="6">
        <v>76659</v>
      </c>
      <c r="M12" s="3" t="s">
        <v>5</v>
      </c>
      <c r="N12" s="6">
        <v>71648</v>
      </c>
      <c r="O12" s="6">
        <v>39443</v>
      </c>
      <c r="P12" s="6">
        <v>32205</v>
      </c>
      <c r="Q12" s="2" t="s">
        <v>5</v>
      </c>
      <c r="R12" s="10">
        <v>41493736</v>
      </c>
      <c r="S12" s="11">
        <v>20699064</v>
      </c>
      <c r="T12" s="11">
        <v>20794672</v>
      </c>
      <c r="U12" s="3" t="s">
        <v>5</v>
      </c>
      <c r="V12" s="6">
        <v>4398912</v>
      </c>
      <c r="W12" s="6">
        <v>4338873</v>
      </c>
      <c r="X12" s="6">
        <v>60039</v>
      </c>
      <c r="Y12" s="3" t="s">
        <v>5</v>
      </c>
      <c r="Z12" s="6">
        <v>0</v>
      </c>
      <c r="AA12" s="6">
        <v>0</v>
      </c>
      <c r="AB12" s="6">
        <v>0</v>
      </c>
    </row>
    <row r="13" spans="1:28" ht="12.75" customHeight="1">
      <c r="A13" s="18" t="s">
        <v>19</v>
      </c>
      <c r="B13" s="23" t="s">
        <v>11</v>
      </c>
      <c r="C13" s="19" t="s">
        <v>33</v>
      </c>
      <c r="D13" s="21">
        <v>61306168</v>
      </c>
      <c r="E13" s="4"/>
      <c r="F13" s="12" t="s">
        <v>2</v>
      </c>
      <c r="G13" s="13" t="s">
        <v>3</v>
      </c>
      <c r="H13" s="14" t="s">
        <v>4</v>
      </c>
      <c r="I13" s="5"/>
      <c r="J13" s="6" t="s">
        <v>2</v>
      </c>
      <c r="K13" s="6" t="s">
        <v>3</v>
      </c>
      <c r="L13" s="6" t="s">
        <v>4</v>
      </c>
      <c r="M13" s="5"/>
      <c r="N13" s="6" t="s">
        <v>2</v>
      </c>
      <c r="O13" s="6" t="s">
        <v>3</v>
      </c>
      <c r="P13" s="6" t="s">
        <v>4</v>
      </c>
      <c r="Q13" s="4"/>
      <c r="R13" s="12" t="s">
        <v>2</v>
      </c>
      <c r="S13" s="13" t="s">
        <v>3</v>
      </c>
      <c r="T13" s="14" t="s">
        <v>4</v>
      </c>
      <c r="U13" s="5"/>
      <c r="V13" s="6" t="s">
        <v>2</v>
      </c>
      <c r="W13" s="6" t="s">
        <v>3</v>
      </c>
      <c r="X13" s="6" t="s">
        <v>4</v>
      </c>
      <c r="Y13" s="5"/>
      <c r="Z13" s="6" t="s">
        <v>2</v>
      </c>
      <c r="AA13" s="6" t="s">
        <v>3</v>
      </c>
      <c r="AB13" s="6" t="s">
        <v>4</v>
      </c>
    </row>
    <row r="14" spans="1:28">
      <c r="A14" s="18"/>
      <c r="B14" s="24"/>
      <c r="C14" s="20"/>
      <c r="D14" s="22"/>
      <c r="E14" s="2" t="s">
        <v>5</v>
      </c>
      <c r="F14" s="10">
        <v>55243388</v>
      </c>
      <c r="G14" s="11">
        <v>28108440</v>
      </c>
      <c r="H14" s="11">
        <v>27134948</v>
      </c>
      <c r="I14" s="3" t="s">
        <v>5</v>
      </c>
      <c r="J14" s="6">
        <v>157210</v>
      </c>
      <c r="K14" s="6">
        <v>78036</v>
      </c>
      <c r="L14" s="6">
        <v>79174</v>
      </c>
      <c r="M14" s="3" t="s">
        <v>5</v>
      </c>
      <c r="N14" s="6">
        <v>79180</v>
      </c>
      <c r="O14" s="6">
        <v>45256</v>
      </c>
      <c r="P14" s="6">
        <v>33924</v>
      </c>
      <c r="Q14" s="2" t="s">
        <v>5</v>
      </c>
      <c r="R14" s="10">
        <v>39413296</v>
      </c>
      <c r="S14" s="11">
        <v>19394422</v>
      </c>
      <c r="T14" s="11">
        <v>20018874</v>
      </c>
      <c r="U14" s="3" t="s">
        <v>5</v>
      </c>
      <c r="V14" s="6">
        <v>3584849</v>
      </c>
      <c r="W14" s="6">
        <v>3530026</v>
      </c>
      <c r="X14" s="6">
        <v>54823</v>
      </c>
      <c r="Y14" s="3" t="s">
        <v>5</v>
      </c>
      <c r="Z14" s="6">
        <v>0</v>
      </c>
      <c r="AA14" s="6">
        <v>0</v>
      </c>
      <c r="AB14" s="6">
        <v>0</v>
      </c>
    </row>
    <row r="15" spans="1:28" ht="12.75" customHeight="1">
      <c r="A15" s="18" t="s">
        <v>23</v>
      </c>
      <c r="B15" s="23" t="s">
        <v>12</v>
      </c>
      <c r="C15" s="19" t="s">
        <v>34</v>
      </c>
      <c r="D15" s="21">
        <v>58580556</v>
      </c>
      <c r="E15" s="1"/>
      <c r="F15" s="7" t="s">
        <v>2</v>
      </c>
      <c r="G15" s="8" t="s">
        <v>3</v>
      </c>
      <c r="H15" s="9" t="s">
        <v>4</v>
      </c>
      <c r="I15" s="1"/>
      <c r="J15" s="6" t="s">
        <v>2</v>
      </c>
      <c r="K15" s="6" t="s">
        <v>3</v>
      </c>
      <c r="L15" s="6" t="s">
        <v>4</v>
      </c>
      <c r="M15" s="1"/>
      <c r="N15" s="6" t="s">
        <v>2</v>
      </c>
      <c r="O15" s="6" t="s">
        <v>3</v>
      </c>
      <c r="P15" s="6" t="s">
        <v>4</v>
      </c>
      <c r="Q15" s="1"/>
      <c r="R15" s="7" t="s">
        <v>2</v>
      </c>
      <c r="S15" s="8" t="s">
        <v>3</v>
      </c>
      <c r="T15" s="9" t="s">
        <v>4</v>
      </c>
      <c r="U15" s="1"/>
      <c r="V15" s="6" t="s">
        <v>2</v>
      </c>
      <c r="W15" s="6" t="s">
        <v>3</v>
      </c>
      <c r="X15" s="6" t="s">
        <v>4</v>
      </c>
      <c r="Y15" s="1"/>
      <c r="Z15" s="6" t="s">
        <v>2</v>
      </c>
      <c r="AA15" s="6" t="s">
        <v>3</v>
      </c>
      <c r="AB15" s="6" t="s">
        <v>4</v>
      </c>
    </row>
    <row r="16" spans="1:28">
      <c r="A16" s="18"/>
      <c r="B16" s="24"/>
      <c r="C16" s="20"/>
      <c r="D16" s="22"/>
      <c r="E16" s="2" t="s">
        <v>5</v>
      </c>
      <c r="F16" s="10">
        <v>57630180</v>
      </c>
      <c r="G16" s="11">
        <v>29341928</v>
      </c>
      <c r="H16" s="11">
        <v>28288252</v>
      </c>
      <c r="I16" s="3" t="s">
        <v>5</v>
      </c>
      <c r="J16" s="6">
        <v>214962</v>
      </c>
      <c r="K16" s="6">
        <v>105062</v>
      </c>
      <c r="L16" s="6">
        <v>109900</v>
      </c>
      <c r="M16" s="3" t="s">
        <v>5</v>
      </c>
      <c r="N16" s="6">
        <v>83918</v>
      </c>
      <c r="O16" s="6">
        <v>51133</v>
      </c>
      <c r="P16" s="6">
        <v>32785</v>
      </c>
      <c r="Q16" s="2" t="s">
        <v>5</v>
      </c>
      <c r="R16" s="10">
        <v>43455474</v>
      </c>
      <c r="S16" s="11">
        <v>21323828</v>
      </c>
      <c r="T16" s="11">
        <v>22131646</v>
      </c>
      <c r="U16" s="3" t="s">
        <v>5</v>
      </c>
      <c r="V16" s="6">
        <v>25</v>
      </c>
      <c r="W16" s="6">
        <v>25</v>
      </c>
      <c r="X16" s="6">
        <v>0</v>
      </c>
      <c r="Y16" s="3" t="s">
        <v>5</v>
      </c>
      <c r="Z16" s="6">
        <v>5303</v>
      </c>
      <c r="AA16" s="6">
        <v>5288</v>
      </c>
      <c r="AB16" s="6">
        <v>15</v>
      </c>
    </row>
    <row r="17" spans="1:28" ht="12.75" customHeight="1">
      <c r="A17" s="18" t="s">
        <v>18</v>
      </c>
      <c r="B17" s="23" t="s">
        <v>13</v>
      </c>
      <c r="C17" s="19" t="s">
        <v>35</v>
      </c>
      <c r="D17" s="39">
        <v>64762850</v>
      </c>
      <c r="E17" s="4"/>
      <c r="F17" s="12" t="s">
        <v>2</v>
      </c>
      <c r="G17" s="13" t="s">
        <v>3</v>
      </c>
      <c r="H17" s="14" t="s">
        <v>4</v>
      </c>
      <c r="I17" s="5"/>
      <c r="J17" s="6" t="s">
        <v>2</v>
      </c>
      <c r="K17" s="6" t="s">
        <v>3</v>
      </c>
      <c r="L17" s="6" t="s">
        <v>4</v>
      </c>
      <c r="M17" s="5"/>
      <c r="N17" s="6" t="s">
        <v>2</v>
      </c>
      <c r="O17" s="6" t="s">
        <v>3</v>
      </c>
      <c r="P17" s="6" t="s">
        <v>4</v>
      </c>
      <c r="Q17" s="4"/>
      <c r="R17" s="12" t="s">
        <v>2</v>
      </c>
      <c r="S17" s="13" t="s">
        <v>3</v>
      </c>
      <c r="T17" s="14" t="s">
        <v>4</v>
      </c>
      <c r="U17" s="5"/>
      <c r="V17" s="6" t="s">
        <v>2</v>
      </c>
      <c r="W17" s="6" t="s">
        <v>3</v>
      </c>
      <c r="X17" s="6" t="s">
        <v>4</v>
      </c>
      <c r="Y17" s="5"/>
      <c r="Z17" s="6" t="s">
        <v>2</v>
      </c>
      <c r="AA17" s="6" t="s">
        <v>3</v>
      </c>
      <c r="AB17" s="6" t="s">
        <v>4</v>
      </c>
    </row>
    <row r="18" spans="1:28">
      <c r="A18" s="18"/>
      <c r="B18" s="24"/>
      <c r="C18" s="20"/>
      <c r="D18" s="40"/>
      <c r="E18" s="2" t="s">
        <v>5</v>
      </c>
      <c r="F18" s="10">
        <v>64052306</v>
      </c>
      <c r="G18" s="11">
        <v>32800776</v>
      </c>
      <c r="H18" s="11">
        <v>31251530</v>
      </c>
      <c r="I18" s="3" t="s">
        <v>5</v>
      </c>
      <c r="J18" s="6">
        <v>225933</v>
      </c>
      <c r="K18" s="6">
        <v>109746</v>
      </c>
      <c r="L18" s="6">
        <v>116187</v>
      </c>
      <c r="M18" s="3" t="s">
        <v>5</v>
      </c>
      <c r="N18" s="6">
        <v>93391</v>
      </c>
      <c r="O18" s="6">
        <v>55714</v>
      </c>
      <c r="P18" s="6">
        <v>37677</v>
      </c>
      <c r="Q18" s="2" t="s">
        <v>5</v>
      </c>
      <c r="R18" s="10">
        <v>47644824</v>
      </c>
      <c r="S18" s="11">
        <v>23663986</v>
      </c>
      <c r="T18" s="11">
        <v>23980838</v>
      </c>
      <c r="U18" s="3" t="s">
        <v>5</v>
      </c>
      <c r="V18" s="6">
        <v>15</v>
      </c>
      <c r="W18" s="6">
        <v>15</v>
      </c>
      <c r="X18" s="6">
        <v>0</v>
      </c>
      <c r="Y18" s="3" t="s">
        <v>5</v>
      </c>
      <c r="Z18" s="6">
        <v>25300</v>
      </c>
      <c r="AA18" s="6">
        <v>25283</v>
      </c>
      <c r="AB18" s="6">
        <v>17</v>
      </c>
    </row>
    <row r="19" spans="1:28" ht="12.75" customHeight="1">
      <c r="A19" s="18" t="s">
        <v>19</v>
      </c>
      <c r="B19" s="23" t="s">
        <v>14</v>
      </c>
      <c r="C19" s="19" t="s">
        <v>36</v>
      </c>
      <c r="D19" s="37">
        <v>64395476</v>
      </c>
      <c r="E19" s="4"/>
      <c r="F19" s="12" t="s">
        <v>2</v>
      </c>
      <c r="G19" s="13" t="s">
        <v>3</v>
      </c>
      <c r="H19" s="14" t="s">
        <v>4</v>
      </c>
      <c r="I19" s="5"/>
      <c r="J19" s="6" t="s">
        <v>2</v>
      </c>
      <c r="K19" s="6" t="s">
        <v>3</v>
      </c>
      <c r="L19" s="6" t="s">
        <v>4</v>
      </c>
      <c r="M19" s="5"/>
      <c r="N19" s="6" t="s">
        <v>2</v>
      </c>
      <c r="O19" s="6" t="s">
        <v>3</v>
      </c>
      <c r="P19" s="6" t="s">
        <v>4</v>
      </c>
      <c r="Q19" s="4"/>
      <c r="R19" s="12" t="s">
        <v>2</v>
      </c>
      <c r="S19" s="13" t="s">
        <v>3</v>
      </c>
      <c r="T19" s="14" t="s">
        <v>4</v>
      </c>
      <c r="U19" s="5"/>
      <c r="V19" s="6" t="s">
        <v>2</v>
      </c>
      <c r="W19" s="6" t="s">
        <v>3</v>
      </c>
      <c r="X19" s="6" t="s">
        <v>4</v>
      </c>
      <c r="Y19" s="5"/>
      <c r="Z19" s="6" t="s">
        <v>2</v>
      </c>
      <c r="AA19" s="6" t="s">
        <v>3</v>
      </c>
      <c r="AB19" s="6" t="s">
        <v>4</v>
      </c>
    </row>
    <row r="20" spans="1:28">
      <c r="A20" s="18"/>
      <c r="B20" s="24"/>
      <c r="C20" s="20"/>
      <c r="D20" s="38"/>
      <c r="E20" s="2" t="s">
        <v>5</v>
      </c>
      <c r="F20" s="10">
        <v>63471448</v>
      </c>
      <c r="G20" s="11">
        <v>32283196</v>
      </c>
      <c r="H20" s="11">
        <v>31188252</v>
      </c>
      <c r="I20" s="3" t="s">
        <v>5</v>
      </c>
      <c r="J20" s="6">
        <v>204735</v>
      </c>
      <c r="K20" s="6">
        <v>99431</v>
      </c>
      <c r="L20" s="6">
        <v>105304</v>
      </c>
      <c r="M20" s="3" t="s">
        <v>5</v>
      </c>
      <c r="N20" s="6">
        <v>83958</v>
      </c>
      <c r="O20" s="6">
        <v>47694</v>
      </c>
      <c r="P20" s="6">
        <v>36264</v>
      </c>
      <c r="Q20" s="2" t="s">
        <v>5</v>
      </c>
      <c r="R20" s="10">
        <v>48584898</v>
      </c>
      <c r="S20" s="11">
        <v>23869178</v>
      </c>
      <c r="T20" s="11">
        <v>24715720</v>
      </c>
      <c r="U20" s="3" t="s">
        <v>5</v>
      </c>
      <c r="V20" s="6">
        <v>23</v>
      </c>
      <c r="W20" s="6">
        <v>23</v>
      </c>
      <c r="X20" s="6">
        <v>0</v>
      </c>
      <c r="Y20" s="3" t="s">
        <v>5</v>
      </c>
      <c r="Z20" s="6">
        <v>40756</v>
      </c>
      <c r="AA20" s="6">
        <v>40664</v>
      </c>
      <c r="AB20" s="6">
        <v>92</v>
      </c>
    </row>
    <row r="21" spans="1:28" ht="12.75" customHeight="1">
      <c r="A21" s="43" t="s">
        <v>25</v>
      </c>
      <c r="B21" s="41" t="s">
        <v>15</v>
      </c>
      <c r="C21" s="19" t="s">
        <v>37</v>
      </c>
      <c r="D21" s="39">
        <v>66219698</v>
      </c>
      <c r="E21" s="1"/>
      <c r="F21" s="7" t="s">
        <v>2</v>
      </c>
      <c r="G21" s="8" t="s">
        <v>3</v>
      </c>
      <c r="H21" s="9" t="s">
        <v>4</v>
      </c>
      <c r="I21" s="1"/>
      <c r="J21" s="6" t="s">
        <v>2</v>
      </c>
      <c r="K21" s="6" t="s">
        <v>3</v>
      </c>
      <c r="L21" s="6" t="s">
        <v>4</v>
      </c>
      <c r="M21" s="1"/>
      <c r="N21" s="6" t="s">
        <v>2</v>
      </c>
      <c r="O21" s="6" t="s">
        <v>3</v>
      </c>
      <c r="P21" s="6" t="s">
        <v>4</v>
      </c>
      <c r="Q21" s="1"/>
      <c r="R21" s="7" t="s">
        <v>2</v>
      </c>
      <c r="S21" s="8" t="s">
        <v>3</v>
      </c>
      <c r="T21" s="9" t="s">
        <v>4</v>
      </c>
      <c r="U21" s="1"/>
      <c r="V21" s="6" t="s">
        <v>2</v>
      </c>
      <c r="W21" s="6" t="s">
        <v>3</v>
      </c>
      <c r="X21" s="6" t="s">
        <v>4</v>
      </c>
      <c r="Y21" s="1"/>
      <c r="Z21" s="6" t="s">
        <v>2</v>
      </c>
      <c r="AA21" s="6" t="s">
        <v>3</v>
      </c>
      <c r="AB21" s="6" t="s">
        <v>4</v>
      </c>
    </row>
    <row r="22" spans="1:28" ht="12.6" customHeight="1">
      <c r="A22" s="43"/>
      <c r="B22" s="42"/>
      <c r="C22" s="20"/>
      <c r="D22" s="40"/>
      <c r="E22" s="2" t="s">
        <v>5</v>
      </c>
      <c r="F22" s="10">
        <v>44427122</v>
      </c>
      <c r="G22" s="11">
        <v>20718508</v>
      </c>
      <c r="H22" s="11">
        <v>23708614</v>
      </c>
      <c r="I22" s="3" t="s">
        <v>5</v>
      </c>
      <c r="J22" s="6">
        <v>524369</v>
      </c>
      <c r="K22" s="6">
        <v>257464</v>
      </c>
      <c r="L22" s="6">
        <v>266905</v>
      </c>
      <c r="M22" s="3" t="s">
        <v>5</v>
      </c>
      <c r="N22" s="6">
        <v>170563</v>
      </c>
      <c r="O22" s="6">
        <v>114701</v>
      </c>
      <c r="P22" s="6">
        <v>55862</v>
      </c>
      <c r="Q22" s="2" t="s">
        <v>5</v>
      </c>
      <c r="R22" s="10">
        <v>66026792</v>
      </c>
      <c r="S22" s="11">
        <v>33588310</v>
      </c>
      <c r="T22" s="11">
        <v>32438482</v>
      </c>
      <c r="U22" s="3" t="s">
        <v>5</v>
      </c>
      <c r="V22" s="6">
        <v>12</v>
      </c>
      <c r="W22" s="6">
        <v>12</v>
      </c>
      <c r="X22" s="6">
        <v>0</v>
      </c>
      <c r="Y22" s="3" t="s">
        <v>5</v>
      </c>
      <c r="Z22" s="6">
        <v>0</v>
      </c>
      <c r="AA22" s="6">
        <v>0</v>
      </c>
      <c r="AB22" s="6">
        <v>0</v>
      </c>
    </row>
    <row r="23" spans="1:28" ht="12.75" customHeight="1">
      <c r="A23" s="43" t="s">
        <v>20</v>
      </c>
      <c r="B23" s="41" t="s">
        <v>16</v>
      </c>
      <c r="C23" s="19" t="s">
        <v>38</v>
      </c>
      <c r="D23" s="39">
        <v>64467474</v>
      </c>
      <c r="E23" s="4"/>
      <c r="F23" s="12" t="s">
        <v>2</v>
      </c>
      <c r="G23" s="13" t="s">
        <v>3</v>
      </c>
      <c r="H23" s="14" t="s">
        <v>4</v>
      </c>
      <c r="I23" s="5"/>
      <c r="J23" s="6" t="s">
        <v>2</v>
      </c>
      <c r="K23" s="6" t="s">
        <v>3</v>
      </c>
      <c r="L23" s="6" t="s">
        <v>4</v>
      </c>
      <c r="M23" s="5"/>
      <c r="N23" s="6" t="s">
        <v>2</v>
      </c>
      <c r="O23" s="6" t="s">
        <v>3</v>
      </c>
      <c r="P23" s="6" t="s">
        <v>4</v>
      </c>
      <c r="Q23" s="4"/>
      <c r="R23" s="12" t="s">
        <v>2</v>
      </c>
      <c r="S23" s="13" t="s">
        <v>3</v>
      </c>
      <c r="T23" s="14" t="s">
        <v>4</v>
      </c>
      <c r="U23" s="5"/>
      <c r="V23" s="6" t="s">
        <v>2</v>
      </c>
      <c r="W23" s="6" t="s">
        <v>3</v>
      </c>
      <c r="X23" s="6" t="s">
        <v>4</v>
      </c>
      <c r="Y23" s="5"/>
      <c r="Z23" s="6" t="s">
        <v>2</v>
      </c>
      <c r="AA23" s="6" t="s">
        <v>3</v>
      </c>
      <c r="AB23" s="6" t="s">
        <v>4</v>
      </c>
    </row>
    <row r="24" spans="1:28" ht="12.6" customHeight="1">
      <c r="A24" s="43"/>
      <c r="B24" s="42"/>
      <c r="C24" s="20"/>
      <c r="D24" s="40"/>
      <c r="E24" s="2" t="s">
        <v>5</v>
      </c>
      <c r="F24" s="10">
        <v>42407284</v>
      </c>
      <c r="G24" s="11">
        <v>21213672</v>
      </c>
      <c r="H24" s="11">
        <v>21193612</v>
      </c>
      <c r="I24" s="3" t="s">
        <v>5</v>
      </c>
      <c r="J24" s="6">
        <v>735331</v>
      </c>
      <c r="K24" s="6">
        <v>363284</v>
      </c>
      <c r="L24" s="6">
        <v>372047</v>
      </c>
      <c r="M24" s="3" t="s">
        <v>5</v>
      </c>
      <c r="N24" s="6">
        <v>228831</v>
      </c>
      <c r="O24" s="6">
        <v>153921</v>
      </c>
      <c r="P24" s="6">
        <v>74910</v>
      </c>
      <c r="Q24" s="2" t="s">
        <v>5</v>
      </c>
      <c r="R24" s="10">
        <v>64199234</v>
      </c>
      <c r="S24" s="11">
        <v>33887938</v>
      </c>
      <c r="T24" s="11">
        <v>30311296</v>
      </c>
      <c r="U24" s="3" t="s">
        <v>5</v>
      </c>
      <c r="V24" s="6">
        <v>14</v>
      </c>
      <c r="W24" s="6">
        <v>14</v>
      </c>
      <c r="X24" s="6">
        <v>0</v>
      </c>
      <c r="Y24" s="3" t="s">
        <v>5</v>
      </c>
      <c r="Z24" s="6">
        <v>0</v>
      </c>
      <c r="AA24" s="6">
        <v>0</v>
      </c>
      <c r="AB24" s="6">
        <v>0</v>
      </c>
    </row>
    <row r="25" spans="1:28" ht="12.75" customHeight="1">
      <c r="A25" s="43" t="s">
        <v>21</v>
      </c>
      <c r="B25" s="41" t="s">
        <v>17</v>
      </c>
      <c r="C25" s="19" t="s">
        <v>39</v>
      </c>
      <c r="D25" s="39">
        <v>67779868</v>
      </c>
      <c r="E25" s="4"/>
      <c r="F25" s="12" t="s">
        <v>2</v>
      </c>
      <c r="G25" s="13" t="s">
        <v>3</v>
      </c>
      <c r="H25" s="14" t="s">
        <v>4</v>
      </c>
      <c r="I25" s="5"/>
      <c r="J25" s="6" t="s">
        <v>2</v>
      </c>
      <c r="K25" s="6" t="s">
        <v>3</v>
      </c>
      <c r="L25" s="6" t="s">
        <v>4</v>
      </c>
      <c r="M25" s="5"/>
      <c r="N25" s="6" t="s">
        <v>2</v>
      </c>
      <c r="O25" s="6" t="s">
        <v>3</v>
      </c>
      <c r="P25" s="6" t="s">
        <v>4</v>
      </c>
      <c r="Q25" s="4"/>
      <c r="R25" s="12" t="s">
        <v>2</v>
      </c>
      <c r="S25" s="13" t="s">
        <v>3</v>
      </c>
      <c r="T25" s="14" t="s">
        <v>4</v>
      </c>
      <c r="U25" s="5"/>
      <c r="V25" s="6" t="s">
        <v>2</v>
      </c>
      <c r="W25" s="6" t="s">
        <v>3</v>
      </c>
      <c r="X25" s="6" t="s">
        <v>4</v>
      </c>
      <c r="Y25" s="5"/>
      <c r="Z25" s="6" t="s">
        <v>2</v>
      </c>
      <c r="AA25" s="6" t="s">
        <v>3</v>
      </c>
      <c r="AB25" s="6" t="s">
        <v>4</v>
      </c>
    </row>
    <row r="26" spans="1:28">
      <c r="A26" s="43"/>
      <c r="B26" s="42"/>
      <c r="C26" s="20"/>
      <c r="D26" s="40"/>
      <c r="E26" s="2" t="s">
        <v>5</v>
      </c>
      <c r="F26" s="10">
        <v>44793340</v>
      </c>
      <c r="G26" s="11">
        <v>22378406</v>
      </c>
      <c r="H26" s="11">
        <v>22414934</v>
      </c>
      <c r="I26" s="3" t="s">
        <v>5</v>
      </c>
      <c r="J26" s="6">
        <v>718752</v>
      </c>
      <c r="K26" s="6">
        <v>353876</v>
      </c>
      <c r="L26" s="6">
        <v>364876</v>
      </c>
      <c r="M26" s="3" t="s">
        <v>5</v>
      </c>
      <c r="N26" s="6">
        <v>229314</v>
      </c>
      <c r="O26" s="6">
        <v>152770</v>
      </c>
      <c r="P26" s="6">
        <v>76544</v>
      </c>
      <c r="Q26" s="2" t="s">
        <v>5</v>
      </c>
      <c r="R26" s="10">
        <v>67576116</v>
      </c>
      <c r="S26" s="11">
        <v>35619942</v>
      </c>
      <c r="T26" s="11">
        <v>31956174</v>
      </c>
      <c r="U26" s="3" t="s">
        <v>5</v>
      </c>
      <c r="V26" s="6">
        <v>44</v>
      </c>
      <c r="W26" s="6">
        <v>43</v>
      </c>
      <c r="X26" s="6">
        <v>1</v>
      </c>
      <c r="Y26" s="3" t="s">
        <v>5</v>
      </c>
      <c r="Z26" s="6">
        <v>2</v>
      </c>
      <c r="AA26" s="6">
        <v>2</v>
      </c>
      <c r="AB26" s="6">
        <v>0</v>
      </c>
    </row>
    <row r="27" spans="1:28" ht="12.75" customHeight="1">
      <c r="A27" s="43" t="s">
        <v>26</v>
      </c>
      <c r="B27" s="23" t="s">
        <v>46</v>
      </c>
      <c r="C27" s="19" t="s">
        <v>40</v>
      </c>
      <c r="D27" s="37">
        <v>77634640</v>
      </c>
      <c r="E27" s="1"/>
      <c r="F27" s="7" t="s">
        <v>2</v>
      </c>
      <c r="G27" s="8" t="s">
        <v>3</v>
      </c>
      <c r="H27" s="9" t="s">
        <v>4</v>
      </c>
      <c r="I27" s="1"/>
      <c r="J27" s="6" t="s">
        <v>2</v>
      </c>
      <c r="K27" s="6" t="s">
        <v>3</v>
      </c>
      <c r="L27" s="6" t="s">
        <v>4</v>
      </c>
      <c r="M27" s="1"/>
      <c r="N27" s="6" t="s">
        <v>2</v>
      </c>
      <c r="O27" s="6" t="s">
        <v>3</v>
      </c>
      <c r="P27" s="6" t="s">
        <v>4</v>
      </c>
      <c r="Q27" s="1"/>
      <c r="R27" s="7" t="s">
        <v>2</v>
      </c>
      <c r="S27" s="8" t="s">
        <v>3</v>
      </c>
      <c r="T27" s="9" t="s">
        <v>4</v>
      </c>
      <c r="U27" s="1"/>
      <c r="V27" s="6" t="s">
        <v>2</v>
      </c>
      <c r="W27" s="6" t="s">
        <v>3</v>
      </c>
      <c r="X27" s="6" t="s">
        <v>4</v>
      </c>
      <c r="Y27" s="1"/>
      <c r="Z27" s="6" t="s">
        <v>2</v>
      </c>
      <c r="AA27" s="6" t="s">
        <v>3</v>
      </c>
      <c r="AB27" s="6" t="s">
        <v>4</v>
      </c>
    </row>
    <row r="28" spans="1:28">
      <c r="A28" s="43"/>
      <c r="B28" s="24"/>
      <c r="C28" s="20"/>
      <c r="D28" s="38"/>
      <c r="E28" s="2" t="s">
        <v>5</v>
      </c>
      <c r="F28" s="10">
        <v>44652986</v>
      </c>
      <c r="G28" s="11">
        <v>22714592</v>
      </c>
      <c r="H28" s="11">
        <v>21938394</v>
      </c>
      <c r="I28" s="3" t="s">
        <v>5</v>
      </c>
      <c r="J28" s="6">
        <v>1234816</v>
      </c>
      <c r="K28" s="6">
        <v>619734</v>
      </c>
      <c r="L28" s="6">
        <v>615082</v>
      </c>
      <c r="M28" s="3" t="s">
        <v>5</v>
      </c>
      <c r="N28" s="6">
        <v>565613</v>
      </c>
      <c r="O28" s="6">
        <v>351474</v>
      </c>
      <c r="P28" s="6">
        <v>214139</v>
      </c>
      <c r="Q28" s="2" t="s">
        <v>5</v>
      </c>
      <c r="R28" s="10">
        <v>69211530</v>
      </c>
      <c r="S28" s="11">
        <v>34381438</v>
      </c>
      <c r="T28" s="11">
        <v>34830092</v>
      </c>
      <c r="U28" s="3" t="s">
        <v>5</v>
      </c>
      <c r="V28" s="6">
        <v>7951608</v>
      </c>
      <c r="W28" s="6">
        <v>7890806</v>
      </c>
      <c r="X28" s="6">
        <v>60802</v>
      </c>
      <c r="Y28" s="3" t="s">
        <v>5</v>
      </c>
      <c r="Z28" s="6">
        <v>1</v>
      </c>
      <c r="AA28" s="6">
        <v>1</v>
      </c>
      <c r="AB28" s="6">
        <v>0</v>
      </c>
    </row>
    <row r="29" spans="1:28" ht="12.75" customHeight="1">
      <c r="A29" s="43" t="s">
        <v>20</v>
      </c>
      <c r="B29" s="23" t="s">
        <v>47</v>
      </c>
      <c r="C29" s="19" t="s">
        <v>41</v>
      </c>
      <c r="D29" s="39">
        <v>62535802</v>
      </c>
      <c r="E29" s="4"/>
      <c r="F29" s="12" t="s">
        <v>2</v>
      </c>
      <c r="G29" s="13" t="s">
        <v>3</v>
      </c>
      <c r="H29" s="14" t="s">
        <v>4</v>
      </c>
      <c r="I29" s="5"/>
      <c r="J29" s="6" t="s">
        <v>2</v>
      </c>
      <c r="K29" s="6" t="s">
        <v>3</v>
      </c>
      <c r="L29" s="6" t="s">
        <v>4</v>
      </c>
      <c r="M29" s="5"/>
      <c r="N29" s="6" t="s">
        <v>2</v>
      </c>
      <c r="O29" s="6" t="s">
        <v>3</v>
      </c>
      <c r="P29" s="6" t="s">
        <v>4</v>
      </c>
      <c r="Q29" s="4"/>
      <c r="R29" s="12" t="s">
        <v>2</v>
      </c>
      <c r="S29" s="13" t="s">
        <v>3</v>
      </c>
      <c r="T29" s="14" t="s">
        <v>4</v>
      </c>
      <c r="U29" s="5"/>
      <c r="V29" s="6" t="s">
        <v>2</v>
      </c>
      <c r="W29" s="6" t="s">
        <v>3</v>
      </c>
      <c r="X29" s="6" t="s">
        <v>4</v>
      </c>
      <c r="Y29" s="5"/>
      <c r="Z29" s="6" t="s">
        <v>2</v>
      </c>
      <c r="AA29" s="6" t="s">
        <v>3</v>
      </c>
      <c r="AB29" s="6" t="s">
        <v>4</v>
      </c>
    </row>
    <row r="30" spans="1:28">
      <c r="A30" s="43"/>
      <c r="B30" s="24"/>
      <c r="C30" s="20"/>
      <c r="D30" s="40"/>
      <c r="E30" s="2" t="s">
        <v>5</v>
      </c>
      <c r="F30" s="10">
        <v>35865504</v>
      </c>
      <c r="G30" s="11">
        <v>18089648</v>
      </c>
      <c r="H30" s="11">
        <v>17775856</v>
      </c>
      <c r="I30" s="3" t="s">
        <v>5</v>
      </c>
      <c r="J30" s="6">
        <v>276774</v>
      </c>
      <c r="K30" s="6">
        <v>137949</v>
      </c>
      <c r="L30" s="6">
        <v>138825</v>
      </c>
      <c r="M30" s="3" t="s">
        <v>5</v>
      </c>
      <c r="N30" s="6">
        <v>125933</v>
      </c>
      <c r="O30" s="6">
        <v>67897</v>
      </c>
      <c r="P30" s="6">
        <v>58036</v>
      </c>
      <c r="Q30" s="2" t="s">
        <v>5</v>
      </c>
      <c r="R30" s="10">
        <v>56118284</v>
      </c>
      <c r="S30" s="11">
        <v>27977914</v>
      </c>
      <c r="T30" s="11">
        <v>28140370</v>
      </c>
      <c r="U30" s="3" t="s">
        <v>5</v>
      </c>
      <c r="V30" s="6">
        <v>5895708</v>
      </c>
      <c r="W30" s="6">
        <v>5878810</v>
      </c>
      <c r="X30" s="6">
        <v>16898</v>
      </c>
      <c r="Y30" s="3" t="s">
        <v>5</v>
      </c>
      <c r="Z30" s="6">
        <v>0</v>
      </c>
      <c r="AA30" s="6">
        <v>0</v>
      </c>
      <c r="AB30" s="6">
        <v>0</v>
      </c>
    </row>
    <row r="31" spans="1:28" ht="12.75" customHeight="1">
      <c r="A31" s="43" t="s">
        <v>21</v>
      </c>
      <c r="B31" s="23" t="s">
        <v>48</v>
      </c>
      <c r="C31" s="19" t="s">
        <v>42</v>
      </c>
      <c r="D31" s="39">
        <v>56333826</v>
      </c>
      <c r="E31" s="4"/>
      <c r="F31" s="12" t="s">
        <v>2</v>
      </c>
      <c r="G31" s="13" t="s">
        <v>3</v>
      </c>
      <c r="H31" s="14" t="s">
        <v>4</v>
      </c>
      <c r="I31" s="5"/>
      <c r="J31" s="6" t="s">
        <v>2</v>
      </c>
      <c r="K31" s="6" t="s">
        <v>3</v>
      </c>
      <c r="L31" s="6" t="s">
        <v>4</v>
      </c>
      <c r="M31" s="5"/>
      <c r="N31" s="6" t="s">
        <v>2</v>
      </c>
      <c r="O31" s="6" t="s">
        <v>3</v>
      </c>
      <c r="P31" s="6" t="s">
        <v>4</v>
      </c>
      <c r="Q31" s="4"/>
      <c r="R31" s="12" t="s">
        <v>2</v>
      </c>
      <c r="S31" s="13" t="s">
        <v>3</v>
      </c>
      <c r="T31" s="14" t="s">
        <v>4</v>
      </c>
      <c r="U31" s="5"/>
      <c r="V31" s="6" t="s">
        <v>2</v>
      </c>
      <c r="W31" s="6" t="s">
        <v>3</v>
      </c>
      <c r="X31" s="6" t="s">
        <v>4</v>
      </c>
      <c r="Y31" s="5"/>
      <c r="Z31" s="6" t="s">
        <v>2</v>
      </c>
      <c r="AA31" s="6" t="s">
        <v>3</v>
      </c>
      <c r="AB31" s="6" t="s">
        <v>4</v>
      </c>
    </row>
    <row r="32" spans="1:28">
      <c r="A32" s="43"/>
      <c r="B32" s="24"/>
      <c r="C32" s="20"/>
      <c r="D32" s="40"/>
      <c r="E32" s="2" t="s">
        <v>5</v>
      </c>
      <c r="F32" s="10">
        <v>32373156</v>
      </c>
      <c r="G32" s="11">
        <v>16463162</v>
      </c>
      <c r="H32" s="11">
        <v>15909994</v>
      </c>
      <c r="I32" s="3" t="s">
        <v>5</v>
      </c>
      <c r="J32" s="6">
        <v>878973</v>
      </c>
      <c r="K32" s="6">
        <v>439494</v>
      </c>
      <c r="L32" s="6">
        <v>439479</v>
      </c>
      <c r="M32" s="3" t="s">
        <v>5</v>
      </c>
      <c r="N32" s="6">
        <v>416212</v>
      </c>
      <c r="O32" s="6">
        <v>247933</v>
      </c>
      <c r="P32" s="6">
        <v>168279</v>
      </c>
      <c r="Q32" s="2" t="s">
        <v>5</v>
      </c>
      <c r="R32" s="10">
        <v>50160544</v>
      </c>
      <c r="S32" s="11">
        <v>24943922</v>
      </c>
      <c r="T32" s="11">
        <v>25216622</v>
      </c>
      <c r="U32" s="3" t="s">
        <v>5</v>
      </c>
      <c r="V32" s="6">
        <v>5639814</v>
      </c>
      <c r="W32" s="6">
        <v>5617235</v>
      </c>
      <c r="X32" s="6">
        <v>22579</v>
      </c>
      <c r="Y32" s="3" t="s">
        <v>5</v>
      </c>
      <c r="Z32" s="6">
        <v>2</v>
      </c>
      <c r="AA32" s="6">
        <v>2</v>
      </c>
      <c r="AB32" s="6">
        <v>0</v>
      </c>
    </row>
    <row r="33" spans="1:28" ht="12.75" customHeight="1">
      <c r="A33" s="43" t="s">
        <v>27</v>
      </c>
      <c r="B33" s="23" t="s">
        <v>49</v>
      </c>
      <c r="C33" s="19" t="s">
        <v>43</v>
      </c>
      <c r="D33" s="39">
        <v>59347792</v>
      </c>
      <c r="E33" s="1"/>
      <c r="F33" s="7" t="s">
        <v>2</v>
      </c>
      <c r="G33" s="8" t="s">
        <v>3</v>
      </c>
      <c r="H33" s="9" t="s">
        <v>4</v>
      </c>
      <c r="I33" s="1"/>
      <c r="J33" s="6" t="s">
        <v>2</v>
      </c>
      <c r="K33" s="6" t="s">
        <v>3</v>
      </c>
      <c r="L33" s="6" t="s">
        <v>4</v>
      </c>
      <c r="M33" s="1"/>
      <c r="N33" s="6" t="s">
        <v>2</v>
      </c>
      <c r="O33" s="6" t="s">
        <v>3</v>
      </c>
      <c r="P33" s="6" t="s">
        <v>4</v>
      </c>
      <c r="Q33" s="1"/>
      <c r="R33" s="7" t="s">
        <v>2</v>
      </c>
      <c r="S33" s="8" t="s">
        <v>3</v>
      </c>
      <c r="T33" s="9" t="s">
        <v>4</v>
      </c>
      <c r="U33" s="1"/>
      <c r="V33" s="6" t="s">
        <v>2</v>
      </c>
      <c r="W33" s="6" t="s">
        <v>3</v>
      </c>
      <c r="X33" s="6" t="s">
        <v>4</v>
      </c>
      <c r="Y33" s="1"/>
      <c r="Z33" s="6" t="s">
        <v>2</v>
      </c>
      <c r="AA33" s="6" t="s">
        <v>3</v>
      </c>
      <c r="AB33" s="6" t="s">
        <v>4</v>
      </c>
    </row>
    <row r="34" spans="1:28">
      <c r="A34" s="43"/>
      <c r="B34" s="24"/>
      <c r="C34" s="20"/>
      <c r="D34" s="40"/>
      <c r="E34" s="2" t="s">
        <v>5</v>
      </c>
      <c r="F34" s="10">
        <v>40066618</v>
      </c>
      <c r="G34" s="11">
        <v>18698562</v>
      </c>
      <c r="H34" s="11">
        <v>21368056</v>
      </c>
      <c r="I34" s="3" t="s">
        <v>5</v>
      </c>
      <c r="J34" s="6">
        <v>474554</v>
      </c>
      <c r="K34" s="6">
        <v>233023</v>
      </c>
      <c r="L34" s="6">
        <v>241531</v>
      </c>
      <c r="M34" s="3" t="s">
        <v>5</v>
      </c>
      <c r="N34" s="6">
        <v>146878</v>
      </c>
      <c r="O34" s="6">
        <v>97503</v>
      </c>
      <c r="P34" s="6">
        <v>49375</v>
      </c>
      <c r="Q34" s="2" t="s">
        <v>5</v>
      </c>
      <c r="R34" s="10">
        <v>59136038</v>
      </c>
      <c r="S34" s="11">
        <v>29995634</v>
      </c>
      <c r="T34" s="11">
        <v>29140404</v>
      </c>
      <c r="U34" s="3" t="s">
        <v>5</v>
      </c>
      <c r="V34" s="6">
        <v>197</v>
      </c>
      <c r="W34" s="6">
        <v>197</v>
      </c>
      <c r="X34" s="6">
        <v>0</v>
      </c>
      <c r="Y34" s="3" t="s">
        <v>5</v>
      </c>
      <c r="Z34" s="6">
        <v>61289</v>
      </c>
      <c r="AA34" s="6">
        <v>61208</v>
      </c>
      <c r="AB34" s="6">
        <v>81</v>
      </c>
    </row>
    <row r="35" spans="1:28" ht="12.75" customHeight="1">
      <c r="A35" s="43" t="s">
        <v>20</v>
      </c>
      <c r="B35" s="23" t="s">
        <v>50</v>
      </c>
      <c r="C35" s="19" t="s">
        <v>44</v>
      </c>
      <c r="D35" s="37">
        <v>59528880</v>
      </c>
      <c r="E35" s="4"/>
      <c r="F35" s="12" t="s">
        <v>2</v>
      </c>
      <c r="G35" s="13" t="s">
        <v>3</v>
      </c>
      <c r="H35" s="14" t="s">
        <v>4</v>
      </c>
      <c r="I35" s="5"/>
      <c r="J35" s="6" t="s">
        <v>2</v>
      </c>
      <c r="K35" s="6" t="s">
        <v>3</v>
      </c>
      <c r="L35" s="6" t="s">
        <v>4</v>
      </c>
      <c r="M35" s="5"/>
      <c r="N35" s="6" t="s">
        <v>2</v>
      </c>
      <c r="O35" s="6" t="s">
        <v>3</v>
      </c>
      <c r="P35" s="6" t="s">
        <v>4</v>
      </c>
      <c r="Q35" s="4"/>
      <c r="R35" s="12" t="s">
        <v>2</v>
      </c>
      <c r="S35" s="13" t="s">
        <v>3</v>
      </c>
      <c r="T35" s="14" t="s">
        <v>4</v>
      </c>
      <c r="U35" s="5"/>
      <c r="V35" s="6" t="s">
        <v>2</v>
      </c>
      <c r="W35" s="6" t="s">
        <v>3</v>
      </c>
      <c r="X35" s="6" t="s">
        <v>4</v>
      </c>
      <c r="Y35" s="5"/>
      <c r="Z35" s="6" t="s">
        <v>2</v>
      </c>
      <c r="AA35" s="6" t="s">
        <v>3</v>
      </c>
      <c r="AB35" s="6" t="s">
        <v>4</v>
      </c>
    </row>
    <row r="36" spans="1:28">
      <c r="A36" s="43"/>
      <c r="B36" s="24"/>
      <c r="C36" s="20"/>
      <c r="D36" s="38"/>
      <c r="E36" s="2" t="s">
        <v>5</v>
      </c>
      <c r="F36" s="10">
        <v>38474722</v>
      </c>
      <c r="G36" s="11">
        <v>19105134</v>
      </c>
      <c r="H36" s="11">
        <v>19369588</v>
      </c>
      <c r="I36" s="3" t="s">
        <v>5</v>
      </c>
      <c r="J36" s="6">
        <v>424975</v>
      </c>
      <c r="K36" s="6">
        <v>210547</v>
      </c>
      <c r="L36" s="6">
        <v>214428</v>
      </c>
      <c r="M36" s="3" t="s">
        <v>5</v>
      </c>
      <c r="N36" s="6">
        <v>146648</v>
      </c>
      <c r="O36" s="6">
        <v>91619</v>
      </c>
      <c r="P36" s="6">
        <v>55029</v>
      </c>
      <c r="Q36" s="2" t="s">
        <v>5</v>
      </c>
      <c r="R36" s="10">
        <v>59104382</v>
      </c>
      <c r="S36" s="11">
        <v>31272050</v>
      </c>
      <c r="T36" s="11">
        <v>27832332</v>
      </c>
      <c r="U36" s="3" t="s">
        <v>5</v>
      </c>
      <c r="V36" s="6">
        <v>275</v>
      </c>
      <c r="W36" s="6">
        <v>275</v>
      </c>
      <c r="X36" s="6">
        <v>0</v>
      </c>
      <c r="Y36" s="3" t="s">
        <v>5</v>
      </c>
      <c r="Z36" s="6">
        <v>88050</v>
      </c>
      <c r="AA36" s="6">
        <v>87955</v>
      </c>
      <c r="AB36" s="6">
        <v>95</v>
      </c>
    </row>
    <row r="37" spans="1:28" ht="12.75" customHeight="1">
      <c r="A37" s="43" t="s">
        <v>21</v>
      </c>
      <c r="B37" s="23" t="s">
        <v>51</v>
      </c>
      <c r="C37" s="19" t="s">
        <v>45</v>
      </c>
      <c r="D37" s="39">
        <v>69481542</v>
      </c>
      <c r="E37" s="4"/>
      <c r="F37" s="12" t="s">
        <v>2</v>
      </c>
      <c r="G37" s="13" t="s">
        <v>3</v>
      </c>
      <c r="H37" s="14" t="s">
        <v>4</v>
      </c>
      <c r="I37" s="5"/>
      <c r="J37" s="6" t="s">
        <v>2</v>
      </c>
      <c r="K37" s="6" t="s">
        <v>3</v>
      </c>
      <c r="L37" s="6" t="s">
        <v>4</v>
      </c>
      <c r="M37" s="5"/>
      <c r="N37" s="6" t="s">
        <v>2</v>
      </c>
      <c r="O37" s="6" t="s">
        <v>3</v>
      </c>
      <c r="P37" s="6" t="s">
        <v>4</v>
      </c>
      <c r="Q37" s="4"/>
      <c r="R37" s="12" t="s">
        <v>2</v>
      </c>
      <c r="S37" s="13" t="s">
        <v>3</v>
      </c>
      <c r="T37" s="14" t="s">
        <v>4</v>
      </c>
      <c r="U37" s="5"/>
      <c r="V37" s="6" t="s">
        <v>2</v>
      </c>
      <c r="W37" s="6" t="s">
        <v>3</v>
      </c>
      <c r="X37" s="6" t="s">
        <v>4</v>
      </c>
      <c r="Y37" s="5"/>
      <c r="Z37" s="6" t="s">
        <v>2</v>
      </c>
      <c r="AA37" s="6" t="s">
        <v>3</v>
      </c>
      <c r="AB37" s="6" t="s">
        <v>4</v>
      </c>
    </row>
    <row r="38" spans="1:28">
      <c r="A38" s="43"/>
      <c r="B38" s="24"/>
      <c r="C38" s="20"/>
      <c r="D38" s="40"/>
      <c r="E38" s="2" t="s">
        <v>5</v>
      </c>
      <c r="F38" s="10">
        <v>44431316</v>
      </c>
      <c r="G38" s="11">
        <v>22115626</v>
      </c>
      <c r="H38" s="11">
        <v>22315690</v>
      </c>
      <c r="I38" s="3" t="s">
        <v>5</v>
      </c>
      <c r="J38" s="6">
        <v>567854</v>
      </c>
      <c r="K38" s="6">
        <v>280296</v>
      </c>
      <c r="L38" s="6">
        <v>287558</v>
      </c>
      <c r="M38" s="3" t="s">
        <v>5</v>
      </c>
      <c r="N38" s="6">
        <v>192848</v>
      </c>
      <c r="O38" s="6">
        <v>124016</v>
      </c>
      <c r="P38" s="6">
        <v>68832</v>
      </c>
      <c r="Q38" s="2" t="s">
        <v>5</v>
      </c>
      <c r="R38" s="10">
        <v>69106870</v>
      </c>
      <c r="S38" s="11">
        <v>36687682</v>
      </c>
      <c r="T38" s="11">
        <v>32419188</v>
      </c>
      <c r="U38" s="3" t="s">
        <v>5</v>
      </c>
      <c r="V38" s="6">
        <v>245</v>
      </c>
      <c r="W38" s="6">
        <v>245</v>
      </c>
      <c r="X38" s="6">
        <v>0</v>
      </c>
      <c r="Y38" s="3" t="s">
        <v>5</v>
      </c>
      <c r="Z38" s="6">
        <v>71221</v>
      </c>
      <c r="AA38" s="6">
        <v>71156</v>
      </c>
      <c r="AB38" s="6">
        <v>65</v>
      </c>
    </row>
  </sheetData>
  <mergeCells count="69">
    <mergeCell ref="D23:D24"/>
    <mergeCell ref="D3:D4"/>
    <mergeCell ref="D5:D6"/>
    <mergeCell ref="D7:D8"/>
    <mergeCell ref="D9:D10"/>
    <mergeCell ref="D19:D20"/>
    <mergeCell ref="D17:D18"/>
    <mergeCell ref="D11:D12"/>
    <mergeCell ref="D13:D14"/>
    <mergeCell ref="D15:D16"/>
    <mergeCell ref="U2:X2"/>
    <mergeCell ref="Y2:AB2"/>
    <mergeCell ref="A3:A8"/>
    <mergeCell ref="B3:B4"/>
    <mergeCell ref="C3:C4"/>
    <mergeCell ref="B5:B6"/>
    <mergeCell ref="C5:C6"/>
    <mergeCell ref="B7:B8"/>
    <mergeCell ref="C7:C8"/>
    <mergeCell ref="A1:C2"/>
    <mergeCell ref="D1:D2"/>
    <mergeCell ref="E1:T1"/>
    <mergeCell ref="E2:H2"/>
    <mergeCell ref="I2:L2"/>
    <mergeCell ref="M2:P2"/>
    <mergeCell ref="Q2:T2"/>
    <mergeCell ref="C9:C10"/>
    <mergeCell ref="B11:B12"/>
    <mergeCell ref="A15:A20"/>
    <mergeCell ref="B15:B16"/>
    <mergeCell ref="C15:C16"/>
    <mergeCell ref="B17:B18"/>
    <mergeCell ref="C17:C18"/>
    <mergeCell ref="B19:B20"/>
    <mergeCell ref="C19:C20"/>
    <mergeCell ref="A9:A14"/>
    <mergeCell ref="B13:B14"/>
    <mergeCell ref="B9:B10"/>
    <mergeCell ref="C11:C12"/>
    <mergeCell ref="C13:C14"/>
    <mergeCell ref="B29:B30"/>
    <mergeCell ref="C29:C30"/>
    <mergeCell ref="B31:B32"/>
    <mergeCell ref="C31:C32"/>
    <mergeCell ref="D27:D28"/>
    <mergeCell ref="D29:D30"/>
    <mergeCell ref="D31:D32"/>
    <mergeCell ref="D37:D38"/>
    <mergeCell ref="D35:D36"/>
    <mergeCell ref="C37:C38"/>
    <mergeCell ref="D33:D34"/>
    <mergeCell ref="A21:A26"/>
    <mergeCell ref="B21:B22"/>
    <mergeCell ref="C21:C22"/>
    <mergeCell ref="B23:B24"/>
    <mergeCell ref="C25:C26"/>
    <mergeCell ref="C23:C24"/>
    <mergeCell ref="D25:D26"/>
    <mergeCell ref="D21:D22"/>
    <mergeCell ref="B25:B26"/>
    <mergeCell ref="A27:A32"/>
    <mergeCell ref="B27:B28"/>
    <mergeCell ref="C27:C28"/>
    <mergeCell ref="A33:A38"/>
    <mergeCell ref="B33:B34"/>
    <mergeCell ref="C33:C34"/>
    <mergeCell ref="B35:B36"/>
    <mergeCell ref="C35:C36"/>
    <mergeCell ref="B37:B38"/>
  </mergeCells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 r:id="rId1"/>
  <headerFooter>
    <oddHeader>&amp;C&amp;A</oddHeader>
    <oddFooter>&amp;C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C38"/>
  <sheetViews>
    <sheetView workbookViewId="0">
      <selection activeCell="H38" sqref="H38"/>
    </sheetView>
  </sheetViews>
  <sheetFormatPr baseColWidth="10" defaultColWidth="9.140625" defaultRowHeight="12.75"/>
  <cols>
    <col min="3" max="3" width="11.7109375" customWidth="1"/>
    <col min="4" max="4" width="14.140625" customWidth="1"/>
    <col min="5" max="5" width="11.42578125" customWidth="1"/>
    <col min="6" max="6" width="6" customWidth="1"/>
    <col min="7" max="7" width="10.7109375" customWidth="1"/>
    <col min="8" max="9" width="11.28515625" customWidth="1"/>
    <col min="10" max="10" width="5.5703125" customWidth="1"/>
    <col min="14" max="14" width="5.5703125" customWidth="1"/>
    <col min="18" max="18" width="5.140625" customWidth="1"/>
    <col min="22" max="22" width="6.28515625" customWidth="1"/>
    <col min="26" max="26" width="5.140625" customWidth="1"/>
  </cols>
  <sheetData>
    <row r="1" spans="1:29" ht="12.75" customHeight="1">
      <c r="A1" s="31" t="s">
        <v>52</v>
      </c>
      <c r="B1" s="32"/>
      <c r="C1" s="33"/>
      <c r="D1" s="26" t="s">
        <v>0</v>
      </c>
      <c r="E1" s="46" t="s">
        <v>62</v>
      </c>
      <c r="F1" s="28" t="s">
        <v>1</v>
      </c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  <c r="S1" s="29"/>
      <c r="T1" s="29"/>
      <c r="U1" s="29"/>
    </row>
    <row r="2" spans="1:29" ht="47.25" customHeight="1">
      <c r="A2" s="34"/>
      <c r="B2" s="35"/>
      <c r="C2" s="36"/>
      <c r="D2" s="27"/>
      <c r="E2" s="47"/>
      <c r="F2" s="30" t="s">
        <v>53</v>
      </c>
      <c r="G2" s="30"/>
      <c r="H2" s="30"/>
      <c r="I2" s="30"/>
      <c r="J2" s="30" t="s">
        <v>54</v>
      </c>
      <c r="K2" s="30"/>
      <c r="L2" s="30"/>
      <c r="M2" s="30"/>
      <c r="N2" s="30" t="s">
        <v>55</v>
      </c>
      <c r="O2" s="30"/>
      <c r="P2" s="30"/>
      <c r="Q2" s="30"/>
      <c r="R2" s="25" t="s">
        <v>56</v>
      </c>
      <c r="S2" s="25"/>
      <c r="T2" s="25"/>
      <c r="U2" s="25"/>
      <c r="V2" s="15" t="s">
        <v>57</v>
      </c>
      <c r="W2" s="16"/>
      <c r="X2" s="16"/>
      <c r="Y2" s="17"/>
      <c r="Z2" s="15" t="s">
        <v>58</v>
      </c>
      <c r="AA2" s="16"/>
      <c r="AB2" s="16"/>
      <c r="AC2" s="17"/>
    </row>
    <row r="3" spans="1:29" ht="12.6" customHeight="1">
      <c r="A3" s="18" t="s">
        <v>22</v>
      </c>
      <c r="B3" s="23" t="s">
        <v>6</v>
      </c>
      <c r="C3" s="19" t="s">
        <v>28</v>
      </c>
      <c r="D3" s="21">
        <v>69341406</v>
      </c>
      <c r="E3" s="44">
        <v>1000000</v>
      </c>
      <c r="F3" s="1"/>
      <c r="G3" s="7" t="s">
        <v>2</v>
      </c>
      <c r="H3" s="8" t="s">
        <v>3</v>
      </c>
      <c r="I3" s="9" t="s">
        <v>4</v>
      </c>
      <c r="J3" s="1"/>
      <c r="K3" s="7" t="s">
        <v>2</v>
      </c>
      <c r="L3" s="8" t="s">
        <v>3</v>
      </c>
      <c r="M3" s="9" t="s">
        <v>4</v>
      </c>
      <c r="N3" s="1"/>
      <c r="O3" s="7" t="s">
        <v>2</v>
      </c>
      <c r="P3" s="8" t="s">
        <v>3</v>
      </c>
      <c r="Q3" s="9" t="s">
        <v>4</v>
      </c>
      <c r="R3" s="1"/>
      <c r="S3" s="7" t="s">
        <v>2</v>
      </c>
      <c r="T3" s="8" t="s">
        <v>3</v>
      </c>
      <c r="U3" s="9" t="s">
        <v>4</v>
      </c>
      <c r="V3" s="1"/>
      <c r="W3" s="7" t="s">
        <v>2</v>
      </c>
      <c r="X3" s="8" t="s">
        <v>3</v>
      </c>
      <c r="Y3" s="9" t="s">
        <v>4</v>
      </c>
      <c r="Z3" s="1"/>
      <c r="AA3" s="7" t="s">
        <v>2</v>
      </c>
      <c r="AB3" s="8" t="s">
        <v>3</v>
      </c>
      <c r="AC3" s="9" t="s">
        <v>4</v>
      </c>
    </row>
    <row r="4" spans="1:29" ht="12.6" customHeight="1">
      <c r="A4" s="18"/>
      <c r="B4" s="24"/>
      <c r="C4" s="20"/>
      <c r="D4" s="22"/>
      <c r="E4" s="45"/>
      <c r="F4" s="2" t="s">
        <v>5</v>
      </c>
      <c r="G4" s="10">
        <f>'without mismatches'!F4*$E$3/$D$3</f>
        <v>686859.50786749262</v>
      </c>
      <c r="H4" s="10">
        <f>'without mismatches'!G4*$E$3/$D$3</f>
        <v>346473.64952478756</v>
      </c>
      <c r="I4" s="10">
        <f>'without mismatches'!H4*$E$3/$D$3</f>
        <v>340385.85834270506</v>
      </c>
      <c r="J4" s="3" t="s">
        <v>5</v>
      </c>
      <c r="K4" s="10">
        <f>'without mismatches'!J4*$E$3/$D$3</f>
        <v>1997.5654949944337</v>
      </c>
      <c r="L4" s="10">
        <f>'without mismatches'!K4*$E$3/$D$3</f>
        <v>966.13270287596993</v>
      </c>
      <c r="M4" s="10">
        <f>'without mismatches'!L4*$E$3/$D$3</f>
        <v>1031.4327921184638</v>
      </c>
      <c r="N4" s="3" t="s">
        <v>5</v>
      </c>
      <c r="O4" s="10">
        <f>'without mismatches'!N4*$E$3/$D$3</f>
        <v>496.84599703674888</v>
      </c>
      <c r="P4" s="10">
        <f>'without mismatches'!O4*$E$3/$D$3</f>
        <v>273.1412743491241</v>
      </c>
      <c r="Q4" s="10">
        <f>'without mismatches'!P4*$E$3/$D$3</f>
        <v>223.70472268762475</v>
      </c>
      <c r="R4" s="2" t="s">
        <v>5</v>
      </c>
      <c r="S4" s="10">
        <f>'without mismatches'!R4*$E$3/$D$3</f>
        <v>12318.613787554294</v>
      </c>
      <c r="T4" s="10">
        <f>'without mismatches'!S4*$E$3/$D$3</f>
        <v>5945.7115709479558</v>
      </c>
      <c r="U4" s="10">
        <f>'without mismatches'!T4*$E$3/$D$3</f>
        <v>6372.9022166063378</v>
      </c>
      <c r="V4" s="3" t="s">
        <v>5</v>
      </c>
      <c r="W4" s="10">
        <f>'without mismatches'!V4*$E$3/$D$3</f>
        <v>0.11537118240723299</v>
      </c>
      <c r="X4" s="10">
        <f>'without mismatches'!W4*$E$3/$D$3</f>
        <v>0.11537118240723299</v>
      </c>
      <c r="Y4" s="10">
        <f>'without mismatches'!X4*$E$3/$D$3</f>
        <v>0</v>
      </c>
      <c r="Z4" s="3" t="s">
        <v>5</v>
      </c>
      <c r="AA4" s="10">
        <f>'without mismatches'!Z4*$E$3/$D$3</f>
        <v>5.7685591203616493E-2</v>
      </c>
      <c r="AB4" s="10">
        <f>'without mismatches'!AA4*$E$3/$D$3</f>
        <v>5.7685591203616493E-2</v>
      </c>
      <c r="AC4" s="10">
        <f>'without mismatches'!AB4*$E$3/$D$3</f>
        <v>0</v>
      </c>
    </row>
    <row r="5" spans="1:29" ht="12.6" customHeight="1">
      <c r="A5" s="18" t="s">
        <v>18</v>
      </c>
      <c r="B5" s="23" t="s">
        <v>7</v>
      </c>
      <c r="C5" s="19" t="s">
        <v>29</v>
      </c>
      <c r="D5" s="21">
        <v>62100650</v>
      </c>
      <c r="E5" s="44">
        <v>1000000</v>
      </c>
      <c r="F5" s="4"/>
      <c r="G5" s="12" t="s">
        <v>2</v>
      </c>
      <c r="H5" s="13" t="s">
        <v>3</v>
      </c>
      <c r="I5" s="14" t="s">
        <v>4</v>
      </c>
      <c r="J5" s="5"/>
      <c r="K5" s="12" t="s">
        <v>2</v>
      </c>
      <c r="L5" s="13" t="s">
        <v>3</v>
      </c>
      <c r="M5" s="14" t="s">
        <v>4</v>
      </c>
      <c r="N5" s="5"/>
      <c r="O5" s="12" t="s">
        <v>2</v>
      </c>
      <c r="P5" s="13" t="s">
        <v>3</v>
      </c>
      <c r="Q5" s="14" t="s">
        <v>4</v>
      </c>
      <c r="R5" s="4"/>
      <c r="S5" s="12" t="s">
        <v>2</v>
      </c>
      <c r="T5" s="13" t="s">
        <v>3</v>
      </c>
      <c r="U5" s="14" t="s">
        <v>4</v>
      </c>
      <c r="V5" s="5"/>
      <c r="W5" s="12" t="s">
        <v>2</v>
      </c>
      <c r="X5" s="13" t="s">
        <v>3</v>
      </c>
      <c r="Y5" s="14" t="s">
        <v>4</v>
      </c>
      <c r="Z5" s="5"/>
      <c r="AA5" s="12" t="s">
        <v>2</v>
      </c>
      <c r="AB5" s="13" t="s">
        <v>3</v>
      </c>
      <c r="AC5" s="14" t="s">
        <v>4</v>
      </c>
    </row>
    <row r="6" spans="1:29" ht="12.6" customHeight="1">
      <c r="A6" s="18"/>
      <c r="B6" s="24"/>
      <c r="C6" s="20"/>
      <c r="D6" s="22"/>
      <c r="E6" s="45"/>
      <c r="F6" s="2" t="s">
        <v>5</v>
      </c>
      <c r="G6" s="10">
        <f>'without mismatches'!F6*$E$3/$D$5</f>
        <v>688519.49214702263</v>
      </c>
      <c r="H6" s="10">
        <f>'without mismatches'!G6*$E$3/$D$5</f>
        <v>347451.95098602027</v>
      </c>
      <c r="I6" s="10">
        <f>'without mismatches'!H6*$E$3/$D$5</f>
        <v>341067.54116100236</v>
      </c>
      <c r="J6" s="3" t="s">
        <v>5</v>
      </c>
      <c r="K6" s="10">
        <f>'without mismatches'!J6*$E$3/$D$5</f>
        <v>2335.0963315198796</v>
      </c>
      <c r="L6" s="10">
        <f>'without mismatches'!K6*$E$3/$D$5</f>
        <v>1141.8560031175198</v>
      </c>
      <c r="M6" s="10">
        <f>'without mismatches'!L6*$E$3/$D$5</f>
        <v>1193.2403284023596</v>
      </c>
      <c r="N6" s="3" t="s">
        <v>5</v>
      </c>
      <c r="O6" s="10">
        <f>'without mismatches'!N6*$E$3/$D$5</f>
        <v>543.79463016892737</v>
      </c>
      <c r="P6" s="10">
        <f>'without mismatches'!O6*$E$3/$D$5</f>
        <v>308.01609967045431</v>
      </c>
      <c r="Q6" s="10">
        <f>'without mismatches'!P6*$E$3/$D$5</f>
        <v>235.77853049847303</v>
      </c>
      <c r="R6" s="2" t="s">
        <v>5</v>
      </c>
      <c r="S6" s="10">
        <f>'without mismatches'!R6*$E$3/$D$5</f>
        <v>13358.18546182689</v>
      </c>
      <c r="T6" s="10">
        <f>'without mismatches'!S6*$E$3/$D$5</f>
        <v>6339.6759937295346</v>
      </c>
      <c r="U6" s="10">
        <f>'without mismatches'!T6*$E$3/$D$5</f>
        <v>7018.5094680973552</v>
      </c>
      <c r="V6" s="3" t="s">
        <v>5</v>
      </c>
      <c r="W6" s="10">
        <f>'without mismatches'!V6*$E$3/$D$5</f>
        <v>0.14492601929287374</v>
      </c>
      <c r="X6" s="10">
        <f>'without mismatches'!W6*$E$3/$D$5</f>
        <v>0.14492601929287374</v>
      </c>
      <c r="Y6" s="10">
        <f>'without mismatches'!X6*$E$3/$D$5</f>
        <v>0</v>
      </c>
      <c r="Z6" s="3" t="s">
        <v>5</v>
      </c>
      <c r="AA6" s="10">
        <f>'without mismatches'!Z6*$E$3/$D$5</f>
        <v>0</v>
      </c>
      <c r="AB6" s="10">
        <f>'without mismatches'!AA6*$E$3/$D$5</f>
        <v>0</v>
      </c>
      <c r="AC6" s="10">
        <f>'without mismatches'!AB6*$E$3/$D$5</f>
        <v>0</v>
      </c>
    </row>
    <row r="7" spans="1:29" ht="12.6" customHeight="1">
      <c r="A7" s="18" t="s">
        <v>19</v>
      </c>
      <c r="B7" s="23" t="s">
        <v>8</v>
      </c>
      <c r="C7" s="19" t="s">
        <v>30</v>
      </c>
      <c r="D7" s="21">
        <v>59767258</v>
      </c>
      <c r="E7" s="44">
        <v>1000000</v>
      </c>
      <c r="F7" s="4"/>
      <c r="G7" s="12" t="s">
        <v>2</v>
      </c>
      <c r="H7" s="13" t="s">
        <v>3</v>
      </c>
      <c r="I7" s="14" t="s">
        <v>4</v>
      </c>
      <c r="J7" s="5"/>
      <c r="K7" s="12" t="s">
        <v>2</v>
      </c>
      <c r="L7" s="13" t="s">
        <v>3</v>
      </c>
      <c r="M7" s="14" t="s">
        <v>4</v>
      </c>
      <c r="N7" s="5"/>
      <c r="O7" s="12" t="s">
        <v>2</v>
      </c>
      <c r="P7" s="13" t="s">
        <v>3</v>
      </c>
      <c r="Q7" s="14" t="s">
        <v>4</v>
      </c>
      <c r="R7" s="4"/>
      <c r="S7" s="12" t="s">
        <v>2</v>
      </c>
      <c r="T7" s="13" t="s">
        <v>3</v>
      </c>
      <c r="U7" s="14" t="s">
        <v>4</v>
      </c>
      <c r="V7" s="5"/>
      <c r="W7" s="12" t="s">
        <v>2</v>
      </c>
      <c r="X7" s="13" t="s">
        <v>3</v>
      </c>
      <c r="Y7" s="14" t="s">
        <v>4</v>
      </c>
      <c r="Z7" s="5"/>
      <c r="AA7" s="12" t="s">
        <v>2</v>
      </c>
      <c r="AB7" s="13" t="s">
        <v>3</v>
      </c>
      <c r="AC7" s="14" t="s">
        <v>4</v>
      </c>
    </row>
    <row r="8" spans="1:29">
      <c r="A8" s="18"/>
      <c r="B8" s="24"/>
      <c r="C8" s="20"/>
      <c r="D8" s="22"/>
      <c r="E8" s="45"/>
      <c r="F8" s="2" t="s">
        <v>5</v>
      </c>
      <c r="G8" s="10">
        <f>'without mismatches'!F8*$E$3/$D$7</f>
        <v>680840.30222701537</v>
      </c>
      <c r="H8" s="10">
        <f>'without mismatches'!G8*$E$3/$D$7</f>
        <v>346666.96605020761</v>
      </c>
      <c r="I8" s="10">
        <f>'without mismatches'!H8*$E$3/$D$7</f>
        <v>334173.3361768077</v>
      </c>
      <c r="J8" s="3" t="s">
        <v>5</v>
      </c>
      <c r="K8" s="10">
        <f>'without mismatches'!J8*$E$3/$D$7</f>
        <v>1939.0884554215286</v>
      </c>
      <c r="L8" s="10">
        <f>'without mismatches'!K8*$E$3/$D$7</f>
        <v>929.95733550299394</v>
      </c>
      <c r="M8" s="10">
        <f>'without mismatches'!L8*$E$3/$D$7</f>
        <v>1009.1311199185346</v>
      </c>
      <c r="N8" s="3" t="s">
        <v>5</v>
      </c>
      <c r="O8" s="10">
        <f>'without mismatches'!N8*$E$3/$D$7</f>
        <v>466.04112238175622</v>
      </c>
      <c r="P8" s="10">
        <f>'without mismatches'!O8*$E$3/$D$7</f>
        <v>256.09339481493362</v>
      </c>
      <c r="Q8" s="10">
        <f>'without mismatches'!P8*$E$3/$D$7</f>
        <v>209.94772756682264</v>
      </c>
      <c r="R8" s="2" t="s">
        <v>5</v>
      </c>
      <c r="S8" s="10">
        <f>'without mismatches'!R8*$E$3/$D$7</f>
        <v>12003.394902272412</v>
      </c>
      <c r="T8" s="10">
        <f>'without mismatches'!S8*$E$3/$D$7</f>
        <v>5597.0779184817211</v>
      </c>
      <c r="U8" s="10">
        <f>'without mismatches'!T8*$E$3/$D$7</f>
        <v>6406.3169837906898</v>
      </c>
      <c r="V8" s="3" t="s">
        <v>5</v>
      </c>
      <c r="W8" s="10">
        <f>'without mismatches'!V8*$E$3/$D$7</f>
        <v>8.3657844902304199E-2</v>
      </c>
      <c r="X8" s="10">
        <f>'without mismatches'!W8*$E$3/$D$7</f>
        <v>8.3657844902304199E-2</v>
      </c>
      <c r="Y8" s="10">
        <f>'without mismatches'!X8*$E$3/$D$7</f>
        <v>0</v>
      </c>
      <c r="Z8" s="3" t="s">
        <v>5</v>
      </c>
      <c r="AA8" s="10">
        <f>'without mismatches'!Z8*$E$3/$D$7</f>
        <v>0</v>
      </c>
      <c r="AB8" s="10">
        <f>'without mismatches'!AA8*$E$3/$D$7</f>
        <v>0</v>
      </c>
      <c r="AC8" s="10">
        <f>'without mismatches'!AB8*$E$3/$D$7</f>
        <v>0</v>
      </c>
    </row>
    <row r="9" spans="1:29">
      <c r="A9" s="18" t="s">
        <v>24</v>
      </c>
      <c r="B9" s="23" t="s">
        <v>9</v>
      </c>
      <c r="C9" s="19" t="s">
        <v>31</v>
      </c>
      <c r="D9" s="21">
        <v>67667432</v>
      </c>
      <c r="E9" s="44">
        <v>1000000</v>
      </c>
      <c r="F9" s="1"/>
      <c r="G9" s="7" t="s">
        <v>2</v>
      </c>
      <c r="H9" s="8" t="s">
        <v>3</v>
      </c>
      <c r="I9" s="9" t="s">
        <v>4</v>
      </c>
      <c r="J9" s="1"/>
      <c r="K9" s="7" t="s">
        <v>2</v>
      </c>
      <c r="L9" s="8" t="s">
        <v>3</v>
      </c>
      <c r="M9" s="9" t="s">
        <v>4</v>
      </c>
      <c r="N9" s="1"/>
      <c r="O9" s="7" t="s">
        <v>2</v>
      </c>
      <c r="P9" s="8" t="s">
        <v>3</v>
      </c>
      <c r="Q9" s="9" t="s">
        <v>4</v>
      </c>
      <c r="R9" s="1"/>
      <c r="S9" s="7" t="s">
        <v>2</v>
      </c>
      <c r="T9" s="8" t="s">
        <v>3</v>
      </c>
      <c r="U9" s="9" t="s">
        <v>4</v>
      </c>
      <c r="V9" s="1"/>
      <c r="W9" s="7" t="s">
        <v>2</v>
      </c>
      <c r="X9" s="8" t="s">
        <v>3</v>
      </c>
      <c r="Y9" s="9" t="s">
        <v>4</v>
      </c>
      <c r="Z9" s="1"/>
      <c r="AA9" s="7" t="s">
        <v>2</v>
      </c>
      <c r="AB9" s="8" t="s">
        <v>3</v>
      </c>
      <c r="AC9" s="9" t="s">
        <v>4</v>
      </c>
    </row>
    <row r="10" spans="1:29">
      <c r="A10" s="18"/>
      <c r="B10" s="24"/>
      <c r="C10" s="20"/>
      <c r="D10" s="22"/>
      <c r="E10" s="45"/>
      <c r="F10" s="2" t="s">
        <v>5</v>
      </c>
      <c r="G10" s="10">
        <f>'without mismatches'!F10*$E$3/$D$9</f>
        <v>627650.24096082139</v>
      </c>
      <c r="H10" s="10">
        <f>'without mismatches'!G10*$E$3/$D$9</f>
        <v>323493.19832323474</v>
      </c>
      <c r="I10" s="10">
        <f>'without mismatches'!H10*$E$3/$D$9</f>
        <v>304157.04263758671</v>
      </c>
      <c r="J10" s="3" t="s">
        <v>5</v>
      </c>
      <c r="K10" s="10">
        <f>'without mismatches'!J10*$E$3/$D$9</f>
        <v>1761.0687516558926</v>
      </c>
      <c r="L10" s="10">
        <f>'without mismatches'!K10*$E$3/$D$9</f>
        <v>869.62070616186531</v>
      </c>
      <c r="M10" s="10">
        <f>'without mismatches'!L10*$E$3/$D$9</f>
        <v>891.44804549402727</v>
      </c>
      <c r="N10" s="3" t="s">
        <v>5</v>
      </c>
      <c r="O10" s="10">
        <f>'without mismatches'!N10*$E$3/$D$9</f>
        <v>597.93904991104137</v>
      </c>
      <c r="P10" s="10">
        <f>'without mismatches'!O10*$E$3/$D$9</f>
        <v>295.79961006943489</v>
      </c>
      <c r="Q10" s="10">
        <f>'without mismatches'!P10*$E$3/$D$9</f>
        <v>302.13943984160653</v>
      </c>
      <c r="R10" s="2" t="s">
        <v>5</v>
      </c>
      <c r="S10" s="10">
        <f>'without mismatches'!R10*$E$3/$D$9</f>
        <v>11936.909324414735</v>
      </c>
      <c r="T10" s="10">
        <f>'without mismatches'!S10*$E$3/$D$9</f>
        <v>6247.5845100786446</v>
      </c>
      <c r="U10" s="10">
        <f>'without mismatches'!T10*$E$3/$D$9</f>
        <v>5689.3248143360897</v>
      </c>
      <c r="V10" s="3" t="s">
        <v>5</v>
      </c>
      <c r="W10" s="10">
        <f>'without mismatches'!V10*$E$3/$D$9</f>
        <v>64057.654796180235</v>
      </c>
      <c r="X10" s="10">
        <f>'without mismatches'!W10*$E$3/$D$9</f>
        <v>63396.140110651751</v>
      </c>
      <c r="Y10" s="10">
        <f>'without mismatches'!X10*$E$3/$D$9</f>
        <v>661.51468552848291</v>
      </c>
      <c r="Z10" s="3" t="s">
        <v>5</v>
      </c>
      <c r="AA10" s="10">
        <f>'without mismatches'!Z10*$E$3/$D$9</f>
        <v>0</v>
      </c>
      <c r="AB10" s="10">
        <f>'without mismatches'!AA10*$E$3/$D$9</f>
        <v>0</v>
      </c>
      <c r="AC10" s="10">
        <f>'without mismatches'!AB10*$E$3/$D$9</f>
        <v>0</v>
      </c>
    </row>
    <row r="11" spans="1:29">
      <c r="A11" s="18" t="s">
        <v>18</v>
      </c>
      <c r="B11" s="23" t="s">
        <v>10</v>
      </c>
      <c r="C11" s="19" t="s">
        <v>32</v>
      </c>
      <c r="D11" s="21">
        <v>61823708</v>
      </c>
      <c r="E11" s="44">
        <v>1000000</v>
      </c>
      <c r="F11" s="4"/>
      <c r="G11" s="12" t="s">
        <v>2</v>
      </c>
      <c r="H11" s="13" t="s">
        <v>3</v>
      </c>
      <c r="I11" s="14" t="s">
        <v>4</v>
      </c>
      <c r="J11" s="5"/>
      <c r="K11" s="12" t="s">
        <v>2</v>
      </c>
      <c r="L11" s="13" t="s">
        <v>3</v>
      </c>
      <c r="M11" s="14" t="s">
        <v>4</v>
      </c>
      <c r="N11" s="5"/>
      <c r="O11" s="12" t="s">
        <v>2</v>
      </c>
      <c r="P11" s="13" t="s">
        <v>3</v>
      </c>
      <c r="Q11" s="14" t="s">
        <v>4</v>
      </c>
      <c r="R11" s="4"/>
      <c r="S11" s="12" t="s">
        <v>2</v>
      </c>
      <c r="T11" s="13" t="s">
        <v>3</v>
      </c>
      <c r="U11" s="14" t="s">
        <v>4</v>
      </c>
      <c r="V11" s="5"/>
      <c r="W11" s="12" t="s">
        <v>2</v>
      </c>
      <c r="X11" s="13" t="s">
        <v>3</v>
      </c>
      <c r="Y11" s="14" t="s">
        <v>4</v>
      </c>
      <c r="Z11" s="5"/>
      <c r="AA11" s="12" t="s">
        <v>2</v>
      </c>
      <c r="AB11" s="13" t="s">
        <v>3</v>
      </c>
      <c r="AC11" s="14" t="s">
        <v>4</v>
      </c>
    </row>
    <row r="12" spans="1:29">
      <c r="A12" s="18"/>
      <c r="B12" s="24"/>
      <c r="C12" s="20"/>
      <c r="D12" s="22"/>
      <c r="E12" s="45"/>
      <c r="F12" s="2" t="s">
        <v>5</v>
      </c>
      <c r="G12" s="10">
        <f>'without mismatches'!F12*$E$3/$D$11</f>
        <v>624464.25892151275</v>
      </c>
      <c r="H12" s="10">
        <f>'without mismatches'!G12*$E$3/$D$11</f>
        <v>322138.3291988892</v>
      </c>
      <c r="I12" s="10">
        <f>'without mismatches'!H12*$E$3/$D$11</f>
        <v>302325.92972262355</v>
      </c>
      <c r="J12" s="3" t="s">
        <v>5</v>
      </c>
      <c r="K12" s="10">
        <f>'without mismatches'!J12*$E$3/$D$11</f>
        <v>2141.751187101233</v>
      </c>
      <c r="L12" s="10">
        <f>'without mismatches'!K12*$E$3/$D$11</f>
        <v>1051.6354017458805</v>
      </c>
      <c r="M12" s="10">
        <f>'without mismatches'!L12*$E$3/$D$11</f>
        <v>1090.1157853553527</v>
      </c>
      <c r="N12" s="3" t="s">
        <v>5</v>
      </c>
      <c r="O12" s="10">
        <f>'without mismatches'!N12*$E$3/$D$11</f>
        <v>656.98097564772399</v>
      </c>
      <c r="P12" s="10">
        <f>'without mismatches'!O12*$E$3/$D$11</f>
        <v>329.71170218389358</v>
      </c>
      <c r="Q12" s="10">
        <f>'without mismatches'!P12*$E$3/$D$11</f>
        <v>327.26927346383042</v>
      </c>
      <c r="R12" s="2" t="s">
        <v>5</v>
      </c>
      <c r="S12" s="10">
        <f>'without mismatches'!R12*$E$3/$D$11</f>
        <v>12815.116168703436</v>
      </c>
      <c r="T12" s="10">
        <f>'without mismatches'!S12*$E$3/$D$11</f>
        <v>6734.9891080619109</v>
      </c>
      <c r="U12" s="10">
        <f>'without mismatches'!T12*$E$3/$D$11</f>
        <v>6080.1270606415264</v>
      </c>
      <c r="V12" s="3" t="s">
        <v>5</v>
      </c>
      <c r="W12" s="10">
        <f>'without mismatches'!V12*$E$3/$D$11</f>
        <v>61819.164906770071</v>
      </c>
      <c r="X12" s="10">
        <f>'without mismatches'!W12*$E$3/$D$11</f>
        <v>61041.760872705985</v>
      </c>
      <c r="Y12" s="10">
        <f>'without mismatches'!X12*$E$3/$D$11</f>
        <v>777.40403406408427</v>
      </c>
      <c r="Z12" s="3" t="s">
        <v>5</v>
      </c>
      <c r="AA12" s="10">
        <f>'without mismatches'!Z12*$E$3/$D$11</f>
        <v>0</v>
      </c>
      <c r="AB12" s="10">
        <f>'without mismatches'!AA12*$E$3/$D$11</f>
        <v>0</v>
      </c>
      <c r="AC12" s="10">
        <f>'without mismatches'!AB12*$E$3/$D$11</f>
        <v>0</v>
      </c>
    </row>
    <row r="13" spans="1:29">
      <c r="A13" s="18" t="s">
        <v>19</v>
      </c>
      <c r="B13" s="23" t="s">
        <v>11</v>
      </c>
      <c r="C13" s="19" t="s">
        <v>33</v>
      </c>
      <c r="D13" s="21">
        <v>61306168</v>
      </c>
      <c r="E13" s="44">
        <v>1000000</v>
      </c>
      <c r="F13" s="4"/>
      <c r="G13" s="12" t="s">
        <v>2</v>
      </c>
      <c r="H13" s="13" t="s">
        <v>3</v>
      </c>
      <c r="I13" s="14" t="s">
        <v>4</v>
      </c>
      <c r="J13" s="5"/>
      <c r="K13" s="12" t="s">
        <v>2</v>
      </c>
      <c r="L13" s="13" t="s">
        <v>3</v>
      </c>
      <c r="M13" s="14" t="s">
        <v>4</v>
      </c>
      <c r="N13" s="5"/>
      <c r="O13" s="12" t="s">
        <v>2</v>
      </c>
      <c r="P13" s="13" t="s">
        <v>3</v>
      </c>
      <c r="Q13" s="14" t="s">
        <v>4</v>
      </c>
      <c r="R13" s="4"/>
      <c r="S13" s="12" t="s">
        <v>2</v>
      </c>
      <c r="T13" s="13" t="s">
        <v>3</v>
      </c>
      <c r="U13" s="14" t="s">
        <v>4</v>
      </c>
      <c r="V13" s="5"/>
      <c r="W13" s="12" t="s">
        <v>2</v>
      </c>
      <c r="X13" s="13" t="s">
        <v>3</v>
      </c>
      <c r="Y13" s="14" t="s">
        <v>4</v>
      </c>
      <c r="Z13" s="5"/>
      <c r="AA13" s="12" t="s">
        <v>2</v>
      </c>
      <c r="AB13" s="13" t="s">
        <v>3</v>
      </c>
      <c r="AC13" s="14" t="s">
        <v>4</v>
      </c>
    </row>
    <row r="14" spans="1:29">
      <c r="A14" s="18"/>
      <c r="B14" s="24"/>
      <c r="C14" s="20"/>
      <c r="D14" s="22"/>
      <c r="E14" s="45"/>
      <c r="F14" s="2" t="s">
        <v>5</v>
      </c>
      <c r="G14" s="10">
        <f>'without mismatches'!F14*$E$3/$D$13</f>
        <v>634882.96968748723</v>
      </c>
      <c r="H14" s="10">
        <f>'without mismatches'!G14*$E$3/$D$13</f>
        <v>323866.40117516398</v>
      </c>
      <c r="I14" s="10">
        <f>'without mismatches'!H14*$E$3/$D$13</f>
        <v>311016.56851232325</v>
      </c>
      <c r="J14" s="3" t="s">
        <v>5</v>
      </c>
      <c r="K14" s="10">
        <f>'without mismatches'!J14*$E$3/$D$13</f>
        <v>2249.887809004797</v>
      </c>
      <c r="L14" s="10">
        <f>'without mismatches'!K14*$E$3/$D$13</f>
        <v>1117.9625515005278</v>
      </c>
      <c r="M14" s="10">
        <f>'without mismatches'!L14*$E$3/$D$13</f>
        <v>1131.9252575042694</v>
      </c>
      <c r="N14" s="3" t="s">
        <v>5</v>
      </c>
      <c r="O14" s="10">
        <f>'without mismatches'!N14*$E$3/$D$13</f>
        <v>719.50346007599103</v>
      </c>
      <c r="P14" s="10">
        <f>'without mismatches'!O14*$E$3/$D$13</f>
        <v>373.84492862121147</v>
      </c>
      <c r="Q14" s="10">
        <f>'without mismatches'!P14*$E$3/$D$13</f>
        <v>345.65853145477956</v>
      </c>
      <c r="R14" s="2" t="s">
        <v>5</v>
      </c>
      <c r="S14" s="10">
        <f>'without mismatches'!R14*$E$3/$D$13</f>
        <v>12174.109463178322</v>
      </c>
      <c r="T14" s="10">
        <f>'without mismatches'!S14*$E$3/$D$13</f>
        <v>6119.9062384717963</v>
      </c>
      <c r="U14" s="10">
        <f>'without mismatches'!T14*$E$3/$D$13</f>
        <v>6054.2032247065254</v>
      </c>
      <c r="V14" s="3" t="s">
        <v>5</v>
      </c>
      <c r="W14" s="10">
        <f>'without mismatches'!V14*$E$3/$D$13</f>
        <v>51245.316784438393</v>
      </c>
      <c r="X14" s="10">
        <f>'without mismatches'!W14*$E$3/$D$13</f>
        <v>50544.636878951562</v>
      </c>
      <c r="Y14" s="10">
        <f>'without mismatches'!X14*$E$3/$D$13</f>
        <v>700.67990548683451</v>
      </c>
      <c r="Z14" s="3" t="s">
        <v>5</v>
      </c>
      <c r="AA14" s="10">
        <f>'without mismatches'!Z14*$E$3/$D$13</f>
        <v>0</v>
      </c>
      <c r="AB14" s="10">
        <f>'without mismatches'!AA14*$E$3/$D$13</f>
        <v>0</v>
      </c>
      <c r="AC14" s="10">
        <f>'without mismatches'!AB14*$E$3/$D$13</f>
        <v>0</v>
      </c>
    </row>
    <row r="15" spans="1:29">
      <c r="A15" s="18" t="s">
        <v>23</v>
      </c>
      <c r="B15" s="23" t="s">
        <v>12</v>
      </c>
      <c r="C15" s="19" t="s">
        <v>34</v>
      </c>
      <c r="D15" s="21">
        <v>58580556</v>
      </c>
      <c r="E15" s="44">
        <v>1000000</v>
      </c>
      <c r="F15" s="1"/>
      <c r="G15" s="7" t="s">
        <v>2</v>
      </c>
      <c r="H15" s="8" t="s">
        <v>3</v>
      </c>
      <c r="I15" s="9" t="s">
        <v>4</v>
      </c>
      <c r="J15" s="1"/>
      <c r="K15" s="7" t="s">
        <v>2</v>
      </c>
      <c r="L15" s="8" t="s">
        <v>3</v>
      </c>
      <c r="M15" s="9" t="s">
        <v>4</v>
      </c>
      <c r="N15" s="1"/>
      <c r="O15" s="7" t="s">
        <v>2</v>
      </c>
      <c r="P15" s="8" t="s">
        <v>3</v>
      </c>
      <c r="Q15" s="9" t="s">
        <v>4</v>
      </c>
      <c r="R15" s="1"/>
      <c r="S15" s="7" t="s">
        <v>2</v>
      </c>
      <c r="T15" s="8" t="s">
        <v>3</v>
      </c>
      <c r="U15" s="9" t="s">
        <v>4</v>
      </c>
      <c r="V15" s="1"/>
      <c r="W15" s="7" t="s">
        <v>2</v>
      </c>
      <c r="X15" s="8" t="s">
        <v>3</v>
      </c>
      <c r="Y15" s="9" t="s">
        <v>4</v>
      </c>
      <c r="Z15" s="1"/>
      <c r="AA15" s="7" t="s">
        <v>2</v>
      </c>
      <c r="AB15" s="8" t="s">
        <v>3</v>
      </c>
      <c r="AC15" s="9" t="s">
        <v>4</v>
      </c>
    </row>
    <row r="16" spans="1:29">
      <c r="A16" s="18"/>
      <c r="B16" s="24"/>
      <c r="C16" s="20"/>
      <c r="D16" s="22"/>
      <c r="E16" s="45"/>
      <c r="F16" s="2" t="s">
        <v>5</v>
      </c>
      <c r="G16" s="10">
        <f>'without mismatches'!F16*$E$3/$D$15</f>
        <v>688272.36805331788</v>
      </c>
      <c r="H16" s="10">
        <f>'without mismatches'!G16*$E$3/$D$15</f>
        <v>351046.82174747536</v>
      </c>
      <c r="I16" s="10">
        <f>'without mismatches'!H16*$E$3/$D$15</f>
        <v>337225.54630584252</v>
      </c>
      <c r="J16" s="3" t="s">
        <v>5</v>
      </c>
      <c r="K16" s="10">
        <f>'without mismatches'!J16*$E$3/$D$15</f>
        <v>3265.5203887105476</v>
      </c>
      <c r="L16" s="10">
        <f>'without mismatches'!K16*$E$3/$D$15</f>
        <v>1595.9049620491824</v>
      </c>
      <c r="M16" s="10">
        <f>'without mismatches'!L16*$E$3/$D$15</f>
        <v>1669.6154266613653</v>
      </c>
      <c r="N16" s="3" t="s">
        <v>5</v>
      </c>
      <c r="O16" s="10">
        <f>'without mismatches'!N16*$E$3/$D$15</f>
        <v>732.25662112186171</v>
      </c>
      <c r="P16" s="10">
        <f>'without mismatches'!O16*$E$3/$D$15</f>
        <v>426.43842438094987</v>
      </c>
      <c r="Q16" s="10">
        <f>'without mismatches'!P16*$E$3/$D$15</f>
        <v>305.81819674091179</v>
      </c>
      <c r="R16" s="2" t="s">
        <v>5</v>
      </c>
      <c r="S16" s="10">
        <f>'without mismatches'!R16*$E$3/$D$15</f>
        <v>14560.155420853294</v>
      </c>
      <c r="T16" s="10">
        <f>'without mismatches'!S16*$E$3/$D$15</f>
        <v>7283.9185753033826</v>
      </c>
      <c r="U16" s="10">
        <f>'without mismatches'!T16*$E$3/$D$15</f>
        <v>7276.2368455499127</v>
      </c>
      <c r="V16" s="3" t="s">
        <v>5</v>
      </c>
      <c r="W16" s="10">
        <f>'without mismatches'!V16*$E$3/$D$15</f>
        <v>0.13656408450612861</v>
      </c>
      <c r="X16" s="10">
        <f>'without mismatches'!W16*$E$3/$D$15</f>
        <v>0.13656408450612861</v>
      </c>
      <c r="Y16" s="10">
        <f>'without mismatches'!X16*$E$3/$D$15</f>
        <v>0</v>
      </c>
      <c r="Z16" s="3" t="s">
        <v>5</v>
      </c>
      <c r="AA16" s="10">
        <f>'without mismatches'!Z16*$E$3/$D$15</f>
        <v>77.278201319905534</v>
      </c>
      <c r="AB16" s="10">
        <f>'without mismatches'!AA16*$E$3/$D$15</f>
        <v>77.073355193146341</v>
      </c>
      <c r="AC16" s="10">
        <f>'without mismatches'!AB16*$E$3/$D$15</f>
        <v>0.20484612675919292</v>
      </c>
    </row>
    <row r="17" spans="1:29">
      <c r="A17" s="18" t="s">
        <v>18</v>
      </c>
      <c r="B17" s="23" t="s">
        <v>13</v>
      </c>
      <c r="C17" s="19" t="s">
        <v>35</v>
      </c>
      <c r="D17" s="39">
        <v>64762850</v>
      </c>
      <c r="E17" s="44">
        <v>1000000</v>
      </c>
      <c r="F17" s="4"/>
      <c r="G17" s="12" t="s">
        <v>2</v>
      </c>
      <c r="H17" s="13" t="s">
        <v>3</v>
      </c>
      <c r="I17" s="14" t="s">
        <v>4</v>
      </c>
      <c r="J17" s="5"/>
      <c r="K17" s="12" t="s">
        <v>2</v>
      </c>
      <c r="L17" s="13" t="s">
        <v>3</v>
      </c>
      <c r="M17" s="14" t="s">
        <v>4</v>
      </c>
      <c r="N17" s="5"/>
      <c r="O17" s="12" t="s">
        <v>2</v>
      </c>
      <c r="P17" s="13" t="s">
        <v>3</v>
      </c>
      <c r="Q17" s="14" t="s">
        <v>4</v>
      </c>
      <c r="R17" s="4"/>
      <c r="S17" s="12" t="s">
        <v>2</v>
      </c>
      <c r="T17" s="13" t="s">
        <v>3</v>
      </c>
      <c r="U17" s="14" t="s">
        <v>4</v>
      </c>
      <c r="V17" s="5"/>
      <c r="W17" s="12" t="s">
        <v>2</v>
      </c>
      <c r="X17" s="13" t="s">
        <v>3</v>
      </c>
      <c r="Y17" s="14" t="s">
        <v>4</v>
      </c>
      <c r="Z17" s="5"/>
      <c r="AA17" s="12" t="s">
        <v>2</v>
      </c>
      <c r="AB17" s="13" t="s">
        <v>3</v>
      </c>
      <c r="AC17" s="14" t="s">
        <v>4</v>
      </c>
    </row>
    <row r="18" spans="1:29">
      <c r="A18" s="18"/>
      <c r="B18" s="24"/>
      <c r="C18" s="20"/>
      <c r="D18" s="40"/>
      <c r="E18" s="45"/>
      <c r="F18" s="2" t="s">
        <v>5</v>
      </c>
      <c r="G18" s="10">
        <f>'without mismatches'!F18*$E$3/$D$17</f>
        <v>692027.04945813841</v>
      </c>
      <c r="H18" s="10">
        <f>'without mismatches'!G18*$E$3/$D$17</f>
        <v>356213.0140968163</v>
      </c>
      <c r="I18" s="10">
        <f>'without mismatches'!H18*$E$3/$D$17</f>
        <v>335814.03536132211</v>
      </c>
      <c r="J18" s="3" t="s">
        <v>5</v>
      </c>
      <c r="K18" s="10">
        <f>'without mismatches'!J18*$E$3/$D$17</f>
        <v>3123.2566201147724</v>
      </c>
      <c r="L18" s="10">
        <f>'without mismatches'!K18*$E$3/$D$17</f>
        <v>1517.4903513356808</v>
      </c>
      <c r="M18" s="10">
        <f>'without mismatches'!L18*$E$3/$D$17</f>
        <v>1605.7662687790917</v>
      </c>
      <c r="N18" s="3" t="s">
        <v>5</v>
      </c>
      <c r="O18" s="10">
        <f>'without mismatches'!N18*$E$3/$D$17</f>
        <v>766.27263932949211</v>
      </c>
      <c r="P18" s="10">
        <f>'without mismatches'!O18*$E$3/$D$17</f>
        <v>431.68266992573672</v>
      </c>
      <c r="Q18" s="10">
        <f>'without mismatches'!P18*$E$3/$D$17</f>
        <v>334.58996940375539</v>
      </c>
      <c r="R18" s="2" t="s">
        <v>5</v>
      </c>
      <c r="S18" s="10">
        <f>'without mismatches'!R18*$E$3/$D$17</f>
        <v>13095.316219097831</v>
      </c>
      <c r="T18" s="10">
        <f>'without mismatches'!S18*$E$3/$D$17</f>
        <v>6794.7905319176043</v>
      </c>
      <c r="U18" s="10">
        <f>'without mismatches'!T18*$E$3/$D$17</f>
        <v>6300.5256871802276</v>
      </c>
      <c r="V18" s="3" t="s">
        <v>5</v>
      </c>
      <c r="W18" s="10">
        <f>'without mismatches'!V18*$E$3/$D$17</f>
        <v>0.12352760880659205</v>
      </c>
      <c r="X18" s="10">
        <f>'without mismatches'!W18*$E$3/$D$17</f>
        <v>0.12352760880659205</v>
      </c>
      <c r="Y18" s="10">
        <f>'without mismatches'!X18*$E$3/$D$17</f>
        <v>0</v>
      </c>
      <c r="Z18" s="3" t="s">
        <v>5</v>
      </c>
      <c r="AA18" s="10">
        <f>'without mismatches'!Z18*$E$3/$D$17</f>
        <v>343.25234297131766</v>
      </c>
      <c r="AB18" s="10">
        <f>'without mismatches'!AA18*$E$3/$D$17</f>
        <v>343.11337441141023</v>
      </c>
      <c r="AC18" s="10">
        <f>'without mismatches'!AB18*$E$3/$D$17</f>
        <v>0.13896855990741605</v>
      </c>
    </row>
    <row r="19" spans="1:29">
      <c r="A19" s="18" t="s">
        <v>19</v>
      </c>
      <c r="B19" s="23" t="s">
        <v>14</v>
      </c>
      <c r="C19" s="19" t="s">
        <v>36</v>
      </c>
      <c r="D19" s="37">
        <v>64395476</v>
      </c>
      <c r="E19" s="44">
        <v>1000000</v>
      </c>
      <c r="F19" s="4"/>
      <c r="G19" s="12" t="s">
        <v>2</v>
      </c>
      <c r="H19" s="13" t="s">
        <v>3</v>
      </c>
      <c r="I19" s="14" t="s">
        <v>4</v>
      </c>
      <c r="J19" s="5"/>
      <c r="K19" s="12" t="s">
        <v>2</v>
      </c>
      <c r="L19" s="13" t="s">
        <v>3</v>
      </c>
      <c r="M19" s="14" t="s">
        <v>4</v>
      </c>
      <c r="N19" s="5"/>
      <c r="O19" s="12" t="s">
        <v>2</v>
      </c>
      <c r="P19" s="13" t="s">
        <v>3</v>
      </c>
      <c r="Q19" s="14" t="s">
        <v>4</v>
      </c>
      <c r="R19" s="4"/>
      <c r="S19" s="12" t="s">
        <v>2</v>
      </c>
      <c r="T19" s="13" t="s">
        <v>3</v>
      </c>
      <c r="U19" s="14" t="s">
        <v>4</v>
      </c>
      <c r="V19" s="5"/>
      <c r="W19" s="12" t="s">
        <v>2</v>
      </c>
      <c r="X19" s="13" t="s">
        <v>3</v>
      </c>
      <c r="Y19" s="14" t="s">
        <v>4</v>
      </c>
      <c r="Z19" s="5"/>
      <c r="AA19" s="12" t="s">
        <v>2</v>
      </c>
      <c r="AB19" s="13" t="s">
        <v>3</v>
      </c>
      <c r="AC19" s="14" t="s">
        <v>4</v>
      </c>
    </row>
    <row r="20" spans="1:29">
      <c r="A20" s="18"/>
      <c r="B20" s="24"/>
      <c r="C20" s="20"/>
      <c r="D20" s="38"/>
      <c r="E20" s="45"/>
      <c r="F20" s="2" t="s">
        <v>5</v>
      </c>
      <c r="G20" s="10">
        <f>'without mismatches'!F20*$E$3/$D$19</f>
        <v>683928.35546397697</v>
      </c>
      <c r="H20" s="10">
        <f>'without mismatches'!G20*$E$3/$D$19</f>
        <v>348298.56681236427</v>
      </c>
      <c r="I20" s="10">
        <f>'without mismatches'!H20*$E$3/$D$19</f>
        <v>335629.7886516127</v>
      </c>
      <c r="J20" s="3" t="s">
        <v>5</v>
      </c>
      <c r="K20" s="10">
        <f>'without mismatches'!J20*$E$3/$D$19</f>
        <v>2838.864022062668</v>
      </c>
      <c r="L20" s="10">
        <f>'without mismatches'!K20*$E$3/$D$19</f>
        <v>1380.0193044616985</v>
      </c>
      <c r="M20" s="10">
        <f>'without mismatches'!L20*$E$3/$D$19</f>
        <v>1458.8447176009693</v>
      </c>
      <c r="N20" s="3" t="s">
        <v>5</v>
      </c>
      <c r="O20" s="10">
        <f>'without mismatches'!N20*$E$3/$D$19</f>
        <v>685.40529151457781</v>
      </c>
      <c r="P20" s="10">
        <f>'without mismatches'!O20*$E$3/$D$19</f>
        <v>371.47019458323439</v>
      </c>
      <c r="Q20" s="10">
        <f>'without mismatches'!P20*$E$3/$D$19</f>
        <v>313.93509693134342</v>
      </c>
      <c r="R20" s="2" t="s">
        <v>5</v>
      </c>
      <c r="S20" s="10">
        <f>'without mismatches'!R20*$E$3/$D$19</f>
        <v>13443.801549040494</v>
      </c>
      <c r="T20" s="10">
        <f>'without mismatches'!S20*$E$3/$D$19</f>
        <v>6756.6858268118085</v>
      </c>
      <c r="U20" s="10">
        <f>'without mismatches'!T20*$E$3/$D$19</f>
        <v>6687.1157222286856</v>
      </c>
      <c r="V20" s="3" t="s">
        <v>5</v>
      </c>
      <c r="W20" s="10">
        <f>'without mismatches'!V20*$E$3/$D$19</f>
        <v>0.18634849441908</v>
      </c>
      <c r="X20" s="10">
        <f>'without mismatches'!W20*$E$3/$D$19</f>
        <v>0.18634849441908</v>
      </c>
      <c r="Y20" s="10">
        <f>'without mismatches'!X20*$E$3/$D$19</f>
        <v>0</v>
      </c>
      <c r="Z20" s="3" t="s">
        <v>5</v>
      </c>
      <c r="AA20" s="10">
        <f>'without mismatches'!Z20*$E$3/$D$19</f>
        <v>560.07039997654499</v>
      </c>
      <c r="AB20" s="10">
        <f>'without mismatches'!AA20*$E$3/$D$19</f>
        <v>558.90572188642568</v>
      </c>
      <c r="AC20" s="10">
        <f>'without mismatches'!AB20*$E$3/$D$19</f>
        <v>1.1646780901192499</v>
      </c>
    </row>
    <row r="21" spans="1:29">
      <c r="A21" s="43" t="s">
        <v>25</v>
      </c>
      <c r="B21" s="41" t="s">
        <v>15</v>
      </c>
      <c r="C21" s="19" t="s">
        <v>37</v>
      </c>
      <c r="D21" s="39">
        <v>66219698</v>
      </c>
      <c r="E21" s="44">
        <v>1000000</v>
      </c>
      <c r="F21" s="1"/>
      <c r="G21" s="7" t="s">
        <v>2</v>
      </c>
      <c r="H21" s="8" t="s">
        <v>3</v>
      </c>
      <c r="I21" s="9" t="s">
        <v>4</v>
      </c>
      <c r="J21" s="1"/>
      <c r="K21" s="7" t="s">
        <v>2</v>
      </c>
      <c r="L21" s="8" t="s">
        <v>3</v>
      </c>
      <c r="M21" s="9" t="s">
        <v>4</v>
      </c>
      <c r="N21" s="1"/>
      <c r="O21" s="7" t="s">
        <v>2</v>
      </c>
      <c r="P21" s="8" t="s">
        <v>3</v>
      </c>
      <c r="Q21" s="9" t="s">
        <v>4</v>
      </c>
      <c r="R21" s="1"/>
      <c r="S21" s="7" t="s">
        <v>2</v>
      </c>
      <c r="T21" s="8" t="s">
        <v>3</v>
      </c>
      <c r="U21" s="9" t="s">
        <v>4</v>
      </c>
      <c r="V21" s="1"/>
      <c r="W21" s="7" t="s">
        <v>2</v>
      </c>
      <c r="X21" s="8" t="s">
        <v>3</v>
      </c>
      <c r="Y21" s="9" t="s">
        <v>4</v>
      </c>
      <c r="Z21" s="1"/>
      <c r="AA21" s="7" t="s">
        <v>2</v>
      </c>
      <c r="AB21" s="8" t="s">
        <v>3</v>
      </c>
      <c r="AC21" s="9" t="s">
        <v>4</v>
      </c>
    </row>
    <row r="22" spans="1:29">
      <c r="A22" s="43"/>
      <c r="B22" s="42"/>
      <c r="C22" s="20"/>
      <c r="D22" s="40"/>
      <c r="E22" s="45"/>
      <c r="F22" s="2" t="s">
        <v>5</v>
      </c>
      <c r="G22" s="10">
        <f>'without mismatches'!F22*$E$3/$D$21</f>
        <v>9423.1477769650955</v>
      </c>
      <c r="H22" s="10">
        <f>'without mismatches'!G22*$E$3/$D$21</f>
        <v>6458.8334425807861</v>
      </c>
      <c r="I22" s="10">
        <f>'without mismatches'!H22*$E$3/$D$21</f>
        <v>2964.3143343843099</v>
      </c>
      <c r="J22" s="3" t="s">
        <v>5</v>
      </c>
      <c r="K22" s="10">
        <f>'without mismatches'!J22*$E$3/$D$21</f>
        <v>6221.4418434828867</v>
      </c>
      <c r="L22" s="10">
        <f>'without mismatches'!K22*$E$3/$D$21</f>
        <v>3058.546114178896</v>
      </c>
      <c r="M22" s="10">
        <f>'without mismatches'!L22*$E$3/$D$21</f>
        <v>3162.8957293039903</v>
      </c>
      <c r="N22" s="3" t="s">
        <v>5</v>
      </c>
      <c r="O22" s="10">
        <f>'without mismatches'!N22*$E$3/$D$21</f>
        <v>1056.6795396741313</v>
      </c>
      <c r="P22" s="10">
        <f>'without mismatches'!O22*$E$3/$D$21</f>
        <v>734.02630135824541</v>
      </c>
      <c r="Q22" s="10">
        <f>'without mismatches'!P22*$E$3/$D$21</f>
        <v>322.65323831588603</v>
      </c>
      <c r="R22" s="2" t="s">
        <v>5</v>
      </c>
      <c r="S22" s="10">
        <f>'without mismatches'!R22*$E$3/$D$21</f>
        <v>631027.19073107222</v>
      </c>
      <c r="T22" s="10">
        <f>'without mismatches'!S22*$E$3/$D$21</f>
        <v>318305.10613322339</v>
      </c>
      <c r="U22" s="10">
        <f>'without mismatches'!T22*$E$3/$D$21</f>
        <v>312722.08459784882</v>
      </c>
      <c r="V22" s="3" t="s">
        <v>5</v>
      </c>
      <c r="W22" s="10">
        <f>'without mismatches'!V22*$E$3/$D$21</f>
        <v>3.0202493523905832E-2</v>
      </c>
      <c r="X22" s="10">
        <f>'without mismatches'!W22*$E$3/$D$21</f>
        <v>3.0202493523905832E-2</v>
      </c>
      <c r="Y22" s="10">
        <f>'without mismatches'!X22*$E$3/$D$21</f>
        <v>0</v>
      </c>
      <c r="Z22" s="3" t="s">
        <v>5</v>
      </c>
      <c r="AA22" s="10">
        <f>'without mismatches'!Z22*$E$3/$D$21</f>
        <v>0</v>
      </c>
      <c r="AB22" s="10">
        <f>'without mismatches'!AA22*$E$3/$D$21</f>
        <v>0</v>
      </c>
      <c r="AC22" s="10">
        <f>'without mismatches'!AB22*$E$3/$D$21</f>
        <v>0</v>
      </c>
    </row>
    <row r="23" spans="1:29">
      <c r="A23" s="43" t="s">
        <v>20</v>
      </c>
      <c r="B23" s="41" t="s">
        <v>16</v>
      </c>
      <c r="C23" s="19" t="s">
        <v>38</v>
      </c>
      <c r="D23" s="39">
        <v>64467474</v>
      </c>
      <c r="E23" s="44">
        <v>1000000</v>
      </c>
      <c r="F23" s="4"/>
      <c r="G23" s="12" t="s">
        <v>2</v>
      </c>
      <c r="H23" s="13" t="s">
        <v>3</v>
      </c>
      <c r="I23" s="14" t="s">
        <v>4</v>
      </c>
      <c r="J23" s="5"/>
      <c r="K23" s="12" t="s">
        <v>2</v>
      </c>
      <c r="L23" s="13" t="s">
        <v>3</v>
      </c>
      <c r="M23" s="14" t="s">
        <v>4</v>
      </c>
      <c r="N23" s="5"/>
      <c r="O23" s="12" t="s">
        <v>2</v>
      </c>
      <c r="P23" s="13" t="s">
        <v>3</v>
      </c>
      <c r="Q23" s="14" t="s">
        <v>4</v>
      </c>
      <c r="R23" s="4"/>
      <c r="S23" s="12" t="s">
        <v>2</v>
      </c>
      <c r="T23" s="13" t="s">
        <v>3</v>
      </c>
      <c r="U23" s="14" t="s">
        <v>4</v>
      </c>
      <c r="V23" s="5"/>
      <c r="W23" s="12" t="s">
        <v>2</v>
      </c>
      <c r="X23" s="13" t="s">
        <v>3</v>
      </c>
      <c r="Y23" s="14" t="s">
        <v>4</v>
      </c>
      <c r="Z23" s="5"/>
      <c r="AA23" s="12" t="s">
        <v>2</v>
      </c>
      <c r="AB23" s="13" t="s">
        <v>3</v>
      </c>
      <c r="AC23" s="14" t="s">
        <v>4</v>
      </c>
    </row>
    <row r="24" spans="1:29">
      <c r="A24" s="43"/>
      <c r="B24" s="42"/>
      <c r="C24" s="20"/>
      <c r="D24" s="40"/>
      <c r="E24" s="45"/>
      <c r="F24" s="2" t="s">
        <v>5</v>
      </c>
      <c r="G24" s="10">
        <f>'without mismatches'!F24*$E$3/$D$23</f>
        <v>10181.630507191891</v>
      </c>
      <c r="H24" s="10">
        <f>'without mismatches'!G24*$E$3/$D$23</f>
        <v>7558.6954128216657</v>
      </c>
      <c r="I24" s="10">
        <f>'without mismatches'!H24*$E$3/$D$23</f>
        <v>2622.9350943702248</v>
      </c>
      <c r="J24" s="3" t="s">
        <v>5</v>
      </c>
      <c r="K24" s="10">
        <f>'without mismatches'!J24*$E$3/$D$23</f>
        <v>9107.197220105134</v>
      </c>
      <c r="L24" s="10">
        <f>'without mismatches'!K24*$E$3/$D$23</f>
        <v>4495.4297418260876</v>
      </c>
      <c r="M24" s="10">
        <f>'without mismatches'!L24*$E$3/$D$23</f>
        <v>4611.7674782790464</v>
      </c>
      <c r="N24" s="3" t="s">
        <v>5</v>
      </c>
      <c r="O24" s="10">
        <f>'without mismatches'!N24*$E$3/$D$23</f>
        <v>1401.7611423708024</v>
      </c>
      <c r="P24" s="10">
        <f>'without mismatches'!O24*$E$3/$D$23</f>
        <v>1006.9729116422337</v>
      </c>
      <c r="Q24" s="10">
        <f>'without mismatches'!P24*$E$3/$D$23</f>
        <v>394.78823072856864</v>
      </c>
      <c r="R24" s="2" t="s">
        <v>5</v>
      </c>
      <c r="S24" s="10">
        <f>'without mismatches'!R24*$E$3/$D$23</f>
        <v>630795.52333631064</v>
      </c>
      <c r="T24" s="10">
        <f>'without mismatches'!S24*$E$3/$D$23</f>
        <v>330469.0051916723</v>
      </c>
      <c r="U24" s="10">
        <f>'without mismatches'!T24*$E$3/$D$23</f>
        <v>300326.51814463834</v>
      </c>
      <c r="V24" s="3" t="s">
        <v>5</v>
      </c>
      <c r="W24" s="10">
        <f>'without mismatches'!V24*$E$3/$D$23</f>
        <v>3.1023396387455788E-2</v>
      </c>
      <c r="X24" s="10">
        <f>'without mismatches'!W24*$E$3/$D$23</f>
        <v>3.1023396387455788E-2</v>
      </c>
      <c r="Y24" s="10">
        <f>'without mismatches'!X24*$E$3/$D$23</f>
        <v>0</v>
      </c>
      <c r="Z24" s="3" t="s">
        <v>5</v>
      </c>
      <c r="AA24" s="10">
        <f>'without mismatches'!Z24*$E$3/$D$23</f>
        <v>0</v>
      </c>
      <c r="AB24" s="10">
        <f>'without mismatches'!AA24*$E$3/$D$23</f>
        <v>0</v>
      </c>
      <c r="AC24" s="10">
        <f>'without mismatches'!AB24*$E$3/$D$23</f>
        <v>0</v>
      </c>
    </row>
    <row r="25" spans="1:29">
      <c r="A25" s="43" t="s">
        <v>21</v>
      </c>
      <c r="B25" s="41" t="s">
        <v>17</v>
      </c>
      <c r="C25" s="19" t="s">
        <v>39</v>
      </c>
      <c r="D25" s="39">
        <v>67779868</v>
      </c>
      <c r="E25" s="44">
        <v>1000000</v>
      </c>
      <c r="F25" s="4"/>
      <c r="G25" s="12" t="s">
        <v>2</v>
      </c>
      <c r="H25" s="13" t="s">
        <v>3</v>
      </c>
      <c r="I25" s="14" t="s">
        <v>4</v>
      </c>
      <c r="J25" s="5"/>
      <c r="K25" s="12" t="s">
        <v>2</v>
      </c>
      <c r="L25" s="13" t="s">
        <v>3</v>
      </c>
      <c r="M25" s="14" t="s">
        <v>4</v>
      </c>
      <c r="N25" s="5"/>
      <c r="O25" s="12" t="s">
        <v>2</v>
      </c>
      <c r="P25" s="13" t="s">
        <v>3</v>
      </c>
      <c r="Q25" s="14" t="s">
        <v>4</v>
      </c>
      <c r="R25" s="4"/>
      <c r="S25" s="12" t="s">
        <v>2</v>
      </c>
      <c r="T25" s="13" t="s">
        <v>3</v>
      </c>
      <c r="U25" s="14" t="s">
        <v>4</v>
      </c>
      <c r="V25" s="5"/>
      <c r="W25" s="12" t="s">
        <v>2</v>
      </c>
      <c r="X25" s="13" t="s">
        <v>3</v>
      </c>
      <c r="Y25" s="14" t="s">
        <v>4</v>
      </c>
      <c r="Z25" s="5"/>
      <c r="AA25" s="12" t="s">
        <v>2</v>
      </c>
      <c r="AB25" s="13" t="s">
        <v>3</v>
      </c>
      <c r="AC25" s="14" t="s">
        <v>4</v>
      </c>
    </row>
    <row r="26" spans="1:29">
      <c r="A26" s="43"/>
      <c r="B26" s="42"/>
      <c r="C26" s="20"/>
      <c r="D26" s="40"/>
      <c r="E26" s="45"/>
      <c r="F26" s="2" t="s">
        <v>5</v>
      </c>
      <c r="G26" s="10">
        <f>'without mismatches'!F26*$E$3/$D$25</f>
        <v>9932.0937007431166</v>
      </c>
      <c r="H26" s="10">
        <f>'without mismatches'!G26*$E$3/$D$25</f>
        <v>7343.5374645462571</v>
      </c>
      <c r="I26" s="10">
        <f>'without mismatches'!H26*$E$3/$D$25</f>
        <v>2588.55623619686</v>
      </c>
      <c r="J26" s="3" t="s">
        <v>5</v>
      </c>
      <c r="K26" s="10">
        <f>'without mismatches'!J26*$E$3/$D$25</f>
        <v>8436.0004950142429</v>
      </c>
      <c r="L26" s="10">
        <f>'without mismatches'!K26*$E$3/$D$25</f>
        <v>4150.1851257662529</v>
      </c>
      <c r="M26" s="10">
        <f>'without mismatches'!L26*$E$3/$D$25</f>
        <v>4285.81536924799</v>
      </c>
      <c r="N26" s="3" t="s">
        <v>5</v>
      </c>
      <c r="O26" s="10">
        <f>'without mismatches'!N26*$E$3/$D$25</f>
        <v>1357.3056825663928</v>
      </c>
      <c r="P26" s="10">
        <f>'without mismatches'!O26*$E$3/$D$25</f>
        <v>947.72978902821114</v>
      </c>
      <c r="Q26" s="10">
        <f>'without mismatches'!P26*$E$3/$D$25</f>
        <v>409.57589353818156</v>
      </c>
      <c r="R26" s="2" t="s">
        <v>5</v>
      </c>
      <c r="S26" s="10">
        <f>'without mismatches'!R26*$E$3/$D$25</f>
        <v>628698.56872545101</v>
      </c>
      <c r="T26" s="10">
        <f>'without mismatches'!S26*$E$3/$D$25</f>
        <v>328961.72061001946</v>
      </c>
      <c r="U26" s="10">
        <f>'without mismatches'!T26*$E$3/$D$25</f>
        <v>299736.84811543155</v>
      </c>
      <c r="V26" s="3" t="s">
        <v>5</v>
      </c>
      <c r="W26" s="10">
        <f>'without mismatches'!V26*$E$3/$D$25</f>
        <v>0.19179736378359427</v>
      </c>
      <c r="X26" s="10">
        <f>'without mismatches'!W26*$E$3/$D$25</f>
        <v>0.19179736378359427</v>
      </c>
      <c r="Y26" s="10">
        <f>'without mismatches'!X26*$E$3/$D$25</f>
        <v>0</v>
      </c>
      <c r="Z26" s="3" t="s">
        <v>5</v>
      </c>
      <c r="AA26" s="10">
        <f>'without mismatches'!Z26*$E$3/$D$25</f>
        <v>2.9507286735937579E-2</v>
      </c>
      <c r="AB26" s="10">
        <f>'without mismatches'!AA26*$E$3/$D$25</f>
        <v>2.9507286735937579E-2</v>
      </c>
      <c r="AC26" s="10">
        <f>'without mismatches'!AB26*$E$3/$D$25</f>
        <v>0</v>
      </c>
    </row>
    <row r="27" spans="1:29">
      <c r="A27" s="43" t="s">
        <v>26</v>
      </c>
      <c r="B27" s="23" t="s">
        <v>46</v>
      </c>
      <c r="C27" s="19" t="s">
        <v>40</v>
      </c>
      <c r="D27" s="37">
        <v>77634640</v>
      </c>
      <c r="E27" s="44">
        <v>1000000</v>
      </c>
      <c r="F27" s="1"/>
      <c r="G27" s="7" t="s">
        <v>2</v>
      </c>
      <c r="H27" s="8" t="s">
        <v>3</v>
      </c>
      <c r="I27" s="9" t="s">
        <v>4</v>
      </c>
      <c r="J27" s="1"/>
      <c r="K27" s="7" t="s">
        <v>2</v>
      </c>
      <c r="L27" s="8" t="s">
        <v>3</v>
      </c>
      <c r="M27" s="9" t="s">
        <v>4</v>
      </c>
      <c r="N27" s="1"/>
      <c r="O27" s="7" t="s">
        <v>2</v>
      </c>
      <c r="P27" s="8" t="s">
        <v>3</v>
      </c>
      <c r="Q27" s="9" t="s">
        <v>4</v>
      </c>
      <c r="R27" s="1"/>
      <c r="S27" s="7" t="s">
        <v>2</v>
      </c>
      <c r="T27" s="8" t="s">
        <v>3</v>
      </c>
      <c r="U27" s="9" t="s">
        <v>4</v>
      </c>
      <c r="V27" s="1"/>
      <c r="W27" s="7" t="s">
        <v>2</v>
      </c>
      <c r="X27" s="8" t="s">
        <v>3</v>
      </c>
      <c r="Y27" s="9" t="s">
        <v>4</v>
      </c>
      <c r="Z27" s="1"/>
      <c r="AA27" s="7" t="s">
        <v>2</v>
      </c>
      <c r="AB27" s="8" t="s">
        <v>3</v>
      </c>
      <c r="AC27" s="9" t="s">
        <v>4</v>
      </c>
    </row>
    <row r="28" spans="1:29">
      <c r="A28" s="43"/>
      <c r="B28" s="24"/>
      <c r="C28" s="20"/>
      <c r="D28" s="38"/>
      <c r="E28" s="45"/>
      <c r="F28" s="2" t="s">
        <v>5</v>
      </c>
      <c r="G28" s="10">
        <f>'without mismatches'!F28*$E$3/$D$27</f>
        <v>18073.993773913295</v>
      </c>
      <c r="H28" s="10">
        <f>'without mismatches'!G28*$E$3/$D$27</f>
        <v>16438.280643795089</v>
      </c>
      <c r="I28" s="10">
        <f>'without mismatches'!H28*$E$3/$D$27</f>
        <v>1635.7131301182051</v>
      </c>
      <c r="J28" s="3" t="s">
        <v>5</v>
      </c>
      <c r="K28" s="10">
        <f>'without mismatches'!J28*$E$3/$D$27</f>
        <v>13002.417477558987</v>
      </c>
      <c r="L28" s="10">
        <f>'without mismatches'!K28*$E$3/$D$27</f>
        <v>6496.9838206244012</v>
      </c>
      <c r="M28" s="10">
        <f>'without mismatches'!L28*$E$3/$D$27</f>
        <v>6505.4336569345851</v>
      </c>
      <c r="N28" s="3" t="s">
        <v>5</v>
      </c>
      <c r="O28" s="10">
        <f>'without mismatches'!N28*$E$3/$D$27</f>
        <v>3771.3062107327346</v>
      </c>
      <c r="P28" s="10">
        <f>'without mismatches'!O28*$E$3/$D$27</f>
        <v>2062.4041020863883</v>
      </c>
      <c r="Q28" s="10">
        <f>'without mismatches'!P28*$E$3/$D$27</f>
        <v>1708.9021086463465</v>
      </c>
      <c r="R28" s="2" t="s">
        <v>5</v>
      </c>
      <c r="S28" s="10">
        <f>'without mismatches'!R28*$E$3/$D$27</f>
        <v>563899.20787936926</v>
      </c>
      <c r="T28" s="10">
        <f>'without mismatches'!S28*$E$3/$D$27</f>
        <v>279033.86941705405</v>
      </c>
      <c r="U28" s="10">
        <f>'without mismatches'!T28*$E$3/$D$27</f>
        <v>284865.33846231527</v>
      </c>
      <c r="V28" s="3" t="s">
        <v>5</v>
      </c>
      <c r="W28" s="10">
        <f>'without mismatches'!V28*$E$3/$D$27</f>
        <v>89756.917788245046</v>
      </c>
      <c r="X28" s="10">
        <f>'without mismatches'!W28*$E$3/$D$27</f>
        <v>89112.939790794422</v>
      </c>
      <c r="Y28" s="10">
        <f>'without mismatches'!X28*$E$3/$D$27</f>
        <v>643.97799745062252</v>
      </c>
      <c r="Z28" s="3" t="s">
        <v>5</v>
      </c>
      <c r="AA28" s="10">
        <f>'without mismatches'!Z28*$E$3/$D$27</f>
        <v>0</v>
      </c>
      <c r="AB28" s="10">
        <f>'without mismatches'!AA28*$E$3/$D$27</f>
        <v>0</v>
      </c>
      <c r="AC28" s="10">
        <f>'without mismatches'!AB28*$E$3/$D$27</f>
        <v>0</v>
      </c>
    </row>
    <row r="29" spans="1:29">
      <c r="A29" s="43" t="s">
        <v>20</v>
      </c>
      <c r="B29" s="23" t="s">
        <v>47</v>
      </c>
      <c r="C29" s="19" t="s">
        <v>41</v>
      </c>
      <c r="D29" s="39">
        <v>62535802</v>
      </c>
      <c r="E29" s="44">
        <v>1000000</v>
      </c>
      <c r="F29" s="4"/>
      <c r="G29" s="12" t="s">
        <v>2</v>
      </c>
      <c r="H29" s="13" t="s">
        <v>3</v>
      </c>
      <c r="I29" s="14" t="s">
        <v>4</v>
      </c>
      <c r="J29" s="5"/>
      <c r="K29" s="12" t="s">
        <v>2</v>
      </c>
      <c r="L29" s="13" t="s">
        <v>3</v>
      </c>
      <c r="M29" s="14" t="s">
        <v>4</v>
      </c>
      <c r="N29" s="5"/>
      <c r="O29" s="12" t="s">
        <v>2</v>
      </c>
      <c r="P29" s="13" t="s">
        <v>3</v>
      </c>
      <c r="Q29" s="14" t="s">
        <v>4</v>
      </c>
      <c r="R29" s="4"/>
      <c r="S29" s="12" t="s">
        <v>2</v>
      </c>
      <c r="T29" s="13" t="s">
        <v>3</v>
      </c>
      <c r="U29" s="14" t="s">
        <v>4</v>
      </c>
      <c r="V29" s="5"/>
      <c r="W29" s="12" t="s">
        <v>2</v>
      </c>
      <c r="X29" s="13" t="s">
        <v>3</v>
      </c>
      <c r="Y29" s="14" t="s">
        <v>4</v>
      </c>
      <c r="Z29" s="5"/>
      <c r="AA29" s="12" t="s">
        <v>2</v>
      </c>
      <c r="AB29" s="13" t="s">
        <v>3</v>
      </c>
      <c r="AC29" s="14" t="s">
        <v>4</v>
      </c>
    </row>
    <row r="30" spans="1:29">
      <c r="A30" s="43"/>
      <c r="B30" s="24"/>
      <c r="C30" s="20"/>
      <c r="D30" s="40"/>
      <c r="E30" s="45"/>
      <c r="F30" s="2" t="s">
        <v>5</v>
      </c>
      <c r="G30" s="10">
        <f>'without mismatches'!F30*$E$3/$D$29</f>
        <v>10157.669361944059</v>
      </c>
      <c r="H30" s="10">
        <f>'without mismatches'!G30*$E$3/$D$29</f>
        <v>8544.8652277618512</v>
      </c>
      <c r="I30" s="10">
        <f>'without mismatches'!H30*$E$3/$D$29</f>
        <v>1612.8041341822081</v>
      </c>
      <c r="J30" s="3" t="s">
        <v>5</v>
      </c>
      <c r="K30" s="10">
        <f>'without mismatches'!J30*$E$3/$D$29</f>
        <v>3577.3427835785969</v>
      </c>
      <c r="L30" s="10">
        <f>'without mismatches'!K30*$E$3/$D$29</f>
        <v>1778.2133824716921</v>
      </c>
      <c r="M30" s="10">
        <f>'without mismatches'!L30*$E$3/$D$29</f>
        <v>1799.1294011069051</v>
      </c>
      <c r="N30" s="3" t="s">
        <v>5</v>
      </c>
      <c r="O30" s="10">
        <f>'without mismatches'!N30*$E$3/$D$29</f>
        <v>1008.9100640302014</v>
      </c>
      <c r="P30" s="10">
        <f>'without mismatches'!O30*$E$3/$D$29</f>
        <v>469.73092309586116</v>
      </c>
      <c r="Q30" s="10">
        <f>'without mismatches'!P30*$E$3/$D$29</f>
        <v>539.17914093434035</v>
      </c>
      <c r="R30" s="2" t="s">
        <v>5</v>
      </c>
      <c r="S30" s="10">
        <f>'without mismatches'!R30*$E$3/$D$29</f>
        <v>565024.27201621246</v>
      </c>
      <c r="T30" s="10">
        <f>'without mismatches'!S30*$E$3/$D$29</f>
        <v>280425.50729580474</v>
      </c>
      <c r="U30" s="10">
        <f>'without mismatches'!T30*$E$3/$D$29</f>
        <v>284598.76472040766</v>
      </c>
      <c r="V30" s="3" t="s">
        <v>5</v>
      </c>
      <c r="W30" s="10">
        <f>'without mismatches'!V30*$E$3/$D$29</f>
        <v>82250.980006620841</v>
      </c>
      <c r="X30" s="10">
        <f>'without mismatches'!W30*$E$3/$D$29</f>
        <v>82065.086492374394</v>
      </c>
      <c r="Y30" s="10">
        <f>'without mismatches'!X30*$E$3/$D$29</f>
        <v>185.89351424644718</v>
      </c>
      <c r="Z30" s="3" t="s">
        <v>5</v>
      </c>
      <c r="AA30" s="10">
        <f>'without mismatches'!Z30*$E$3/$D$29</f>
        <v>0</v>
      </c>
      <c r="AB30" s="10">
        <f>'without mismatches'!AA30*$E$3/$D$29</f>
        <v>0</v>
      </c>
      <c r="AC30" s="10">
        <f>'without mismatches'!AB30*$E$3/$D$29</f>
        <v>0</v>
      </c>
    </row>
    <row r="31" spans="1:29">
      <c r="A31" s="43" t="s">
        <v>21</v>
      </c>
      <c r="B31" s="23" t="s">
        <v>48</v>
      </c>
      <c r="C31" s="19" t="s">
        <v>42</v>
      </c>
      <c r="D31" s="39">
        <v>56333826</v>
      </c>
      <c r="E31" s="44">
        <v>1000000</v>
      </c>
      <c r="F31" s="4"/>
      <c r="G31" s="12" t="s">
        <v>2</v>
      </c>
      <c r="H31" s="13" t="s">
        <v>3</v>
      </c>
      <c r="I31" s="14" t="s">
        <v>4</v>
      </c>
      <c r="J31" s="5"/>
      <c r="K31" s="12" t="s">
        <v>2</v>
      </c>
      <c r="L31" s="13" t="s">
        <v>3</v>
      </c>
      <c r="M31" s="14" t="s">
        <v>4</v>
      </c>
      <c r="N31" s="5"/>
      <c r="O31" s="12" t="s">
        <v>2</v>
      </c>
      <c r="P31" s="13" t="s">
        <v>3</v>
      </c>
      <c r="Q31" s="14" t="s">
        <v>4</v>
      </c>
      <c r="R31" s="4"/>
      <c r="S31" s="12" t="s">
        <v>2</v>
      </c>
      <c r="T31" s="13" t="s">
        <v>3</v>
      </c>
      <c r="U31" s="14" t="s">
        <v>4</v>
      </c>
      <c r="V31" s="5"/>
      <c r="W31" s="12" t="s">
        <v>2</v>
      </c>
      <c r="X31" s="13" t="s">
        <v>3</v>
      </c>
      <c r="Y31" s="14" t="s">
        <v>4</v>
      </c>
      <c r="Z31" s="5"/>
      <c r="AA31" s="12" t="s">
        <v>2</v>
      </c>
      <c r="AB31" s="13" t="s">
        <v>3</v>
      </c>
      <c r="AC31" s="14" t="s">
        <v>4</v>
      </c>
    </row>
    <row r="32" spans="1:29">
      <c r="A32" s="43"/>
      <c r="B32" s="24"/>
      <c r="C32" s="20"/>
      <c r="D32" s="40"/>
      <c r="E32" s="45"/>
      <c r="F32" s="2" t="s">
        <v>5</v>
      </c>
      <c r="G32" s="10">
        <f>'without mismatches'!F32*$E$3/$D$31</f>
        <v>18386.572926894758</v>
      </c>
      <c r="H32" s="10">
        <f>'without mismatches'!G32*$E$3/$D$31</f>
        <v>16735.557780151485</v>
      </c>
      <c r="I32" s="10">
        <f>'without mismatches'!H32*$E$3/$D$31</f>
        <v>1651.0151467432729</v>
      </c>
      <c r="J32" s="3" t="s">
        <v>5</v>
      </c>
      <c r="K32" s="10">
        <f>'without mismatches'!J32*$E$3/$D$31</f>
        <v>12695.888967314238</v>
      </c>
      <c r="L32" s="10">
        <f>'without mismatches'!K32*$E$3/$D$31</f>
        <v>6320.6606986005172</v>
      </c>
      <c r="M32" s="10">
        <f>'without mismatches'!L32*$E$3/$D$31</f>
        <v>6375.2282687137213</v>
      </c>
      <c r="N32" s="3" t="s">
        <v>5</v>
      </c>
      <c r="O32" s="10">
        <f>'without mismatches'!N32*$E$3/$D$31</f>
        <v>3864.4632445167135</v>
      </c>
      <c r="P32" s="10">
        <f>'without mismatches'!O32*$E$3/$D$31</f>
        <v>1984.5625255419363</v>
      </c>
      <c r="Q32" s="10">
        <f>'without mismatches'!P32*$E$3/$D$31</f>
        <v>1879.9007189747772</v>
      </c>
      <c r="R32" s="2" t="s">
        <v>5</v>
      </c>
      <c r="S32" s="10">
        <f>'without mismatches'!R32*$E$3/$D$31</f>
        <v>568096.79498779296</v>
      </c>
      <c r="T32" s="10">
        <f>'without mismatches'!S32*$E$3/$D$31</f>
        <v>281454.09473874542</v>
      </c>
      <c r="U32" s="10">
        <f>'without mismatches'!T32*$E$3/$D$31</f>
        <v>286642.70024904754</v>
      </c>
      <c r="V32" s="3" t="s">
        <v>5</v>
      </c>
      <c r="W32" s="10">
        <f>'without mismatches'!V32*$E$3/$D$31</f>
        <v>88358.209506309766</v>
      </c>
      <c r="X32" s="10">
        <f>'without mismatches'!W32*$E$3/$D$31</f>
        <v>88049.176706016733</v>
      </c>
      <c r="Y32" s="10">
        <f>'without mismatches'!X32*$E$3/$D$31</f>
        <v>309.03280029302465</v>
      </c>
      <c r="Z32" s="3" t="s">
        <v>5</v>
      </c>
      <c r="AA32" s="10">
        <f>'without mismatches'!Z32*$E$3/$D$31</f>
        <v>3.5502648089267008E-2</v>
      </c>
      <c r="AB32" s="10">
        <f>'without mismatches'!AA32*$E$3/$D$31</f>
        <v>3.5502648089267008E-2</v>
      </c>
      <c r="AC32" s="10">
        <f>'without mismatches'!AB32*$E$3/$D$31</f>
        <v>0</v>
      </c>
    </row>
    <row r="33" spans="1:29">
      <c r="A33" s="43" t="s">
        <v>27</v>
      </c>
      <c r="B33" s="23" t="s">
        <v>49</v>
      </c>
      <c r="C33" s="19" t="s">
        <v>43</v>
      </c>
      <c r="D33" s="39">
        <v>59347792</v>
      </c>
      <c r="E33" s="44">
        <v>1000000</v>
      </c>
      <c r="F33" s="1"/>
      <c r="G33" s="7" t="s">
        <v>2</v>
      </c>
      <c r="H33" s="8" t="s">
        <v>3</v>
      </c>
      <c r="I33" s="9" t="s">
        <v>4</v>
      </c>
      <c r="J33" s="1"/>
      <c r="K33" s="7" t="s">
        <v>2</v>
      </c>
      <c r="L33" s="8" t="s">
        <v>3</v>
      </c>
      <c r="M33" s="9" t="s">
        <v>4</v>
      </c>
      <c r="N33" s="1"/>
      <c r="O33" s="7" t="s">
        <v>2</v>
      </c>
      <c r="P33" s="8" t="s">
        <v>3</v>
      </c>
      <c r="Q33" s="9" t="s">
        <v>4</v>
      </c>
      <c r="R33" s="1"/>
      <c r="S33" s="7" t="s">
        <v>2</v>
      </c>
      <c r="T33" s="8" t="s">
        <v>3</v>
      </c>
      <c r="U33" s="9" t="s">
        <v>4</v>
      </c>
      <c r="V33" s="1"/>
      <c r="W33" s="7" t="s">
        <v>2</v>
      </c>
      <c r="X33" s="8" t="s">
        <v>3</v>
      </c>
      <c r="Y33" s="9" t="s">
        <v>4</v>
      </c>
      <c r="Z33" s="1"/>
      <c r="AA33" s="7" t="s">
        <v>2</v>
      </c>
      <c r="AB33" s="8" t="s">
        <v>3</v>
      </c>
      <c r="AC33" s="9" t="s">
        <v>4</v>
      </c>
    </row>
    <row r="34" spans="1:29">
      <c r="A34" s="43"/>
      <c r="B34" s="24"/>
      <c r="C34" s="20"/>
      <c r="D34" s="40"/>
      <c r="E34" s="45"/>
      <c r="F34" s="2" t="s">
        <v>5</v>
      </c>
      <c r="G34" s="10">
        <f>'without mismatches'!F34*$E$3/$D$33</f>
        <v>11165.739746476162</v>
      </c>
      <c r="H34" s="10">
        <f>'without mismatches'!G34*$E$3/$D$33</f>
        <v>8162.3929665319311</v>
      </c>
      <c r="I34" s="10">
        <f>'without mismatches'!H34*$E$3/$D$33</f>
        <v>3003.346779944231</v>
      </c>
      <c r="J34" s="3" t="s">
        <v>5</v>
      </c>
      <c r="K34" s="10">
        <f>'without mismatches'!J34*$E$3/$D$33</f>
        <v>6248.3200722951915</v>
      </c>
      <c r="L34" s="10">
        <f>'without mismatches'!K34*$E$3/$D$33</f>
        <v>3073.8970036155683</v>
      </c>
      <c r="M34" s="10">
        <f>'without mismatches'!L34*$E$3/$D$33</f>
        <v>3174.4230686796232</v>
      </c>
      <c r="N34" s="3" t="s">
        <v>5</v>
      </c>
      <c r="O34" s="10">
        <f>'without mismatches'!N34*$E$3/$D$33</f>
        <v>982.91778066486449</v>
      </c>
      <c r="P34" s="10">
        <f>'without mismatches'!O34*$E$3/$D$33</f>
        <v>682.45167402352558</v>
      </c>
      <c r="Q34" s="10">
        <f>'without mismatches'!P34*$E$3/$D$33</f>
        <v>300.46610664133891</v>
      </c>
      <c r="R34" s="2" t="s">
        <v>5</v>
      </c>
      <c r="S34" s="10">
        <f>'without mismatches'!R34*$E$3/$D$33</f>
        <v>633543.09794709797</v>
      </c>
      <c r="T34" s="10">
        <f>'without mismatches'!S34*$E$3/$D$33</f>
        <v>318804.24464654049</v>
      </c>
      <c r="U34" s="10">
        <f>'without mismatches'!T34*$E$3/$D$33</f>
        <v>314738.85330055747</v>
      </c>
      <c r="V34" s="3" t="s">
        <v>5</v>
      </c>
      <c r="W34" s="10">
        <f>'without mismatches'!V34*$E$3/$D$33</f>
        <v>2.6791224178988831</v>
      </c>
      <c r="X34" s="10">
        <f>'without mismatches'!W34*$E$3/$D$33</f>
        <v>2.6791224178988831</v>
      </c>
      <c r="Y34" s="10">
        <f>'without mismatches'!X34*$E$3/$D$33</f>
        <v>0</v>
      </c>
      <c r="Z34" s="3" t="s">
        <v>5</v>
      </c>
      <c r="AA34" s="10">
        <f>'without mismatches'!Z34*$E$3/$D$33</f>
        <v>872.34921899032065</v>
      </c>
      <c r="AB34" s="10">
        <f>'without mismatches'!AA34*$E$3/$D$33</f>
        <v>871.35507922518832</v>
      </c>
      <c r="AC34" s="10">
        <f>'without mismatches'!AB34*$E$3/$D$33</f>
        <v>0.99413976513228997</v>
      </c>
    </row>
    <row r="35" spans="1:29">
      <c r="A35" s="43" t="s">
        <v>20</v>
      </c>
      <c r="B35" s="23" t="s">
        <v>50</v>
      </c>
      <c r="C35" s="19" t="s">
        <v>44</v>
      </c>
      <c r="D35" s="37">
        <v>59528880</v>
      </c>
      <c r="E35" s="44">
        <v>1000000</v>
      </c>
      <c r="F35" s="4"/>
      <c r="G35" s="12" t="s">
        <v>2</v>
      </c>
      <c r="H35" s="13" t="s">
        <v>3</v>
      </c>
      <c r="I35" s="14" t="s">
        <v>4</v>
      </c>
      <c r="J35" s="5"/>
      <c r="K35" s="12" t="s">
        <v>2</v>
      </c>
      <c r="L35" s="13" t="s">
        <v>3</v>
      </c>
      <c r="M35" s="14" t="s">
        <v>4</v>
      </c>
      <c r="N35" s="5"/>
      <c r="O35" s="12" t="s">
        <v>2</v>
      </c>
      <c r="P35" s="13" t="s">
        <v>3</v>
      </c>
      <c r="Q35" s="14" t="s">
        <v>4</v>
      </c>
      <c r="R35" s="4"/>
      <c r="S35" s="12" t="s">
        <v>2</v>
      </c>
      <c r="T35" s="13" t="s">
        <v>3</v>
      </c>
      <c r="U35" s="14" t="s">
        <v>4</v>
      </c>
      <c r="V35" s="5"/>
      <c r="W35" s="12" t="s">
        <v>2</v>
      </c>
      <c r="X35" s="13" t="s">
        <v>3</v>
      </c>
      <c r="Y35" s="14" t="s">
        <v>4</v>
      </c>
      <c r="Z35" s="5"/>
      <c r="AA35" s="12" t="s">
        <v>2</v>
      </c>
      <c r="AB35" s="13" t="s">
        <v>3</v>
      </c>
      <c r="AC35" s="14" t="s">
        <v>4</v>
      </c>
    </row>
    <row r="36" spans="1:29">
      <c r="A36" s="43"/>
      <c r="B36" s="24"/>
      <c r="C36" s="20"/>
      <c r="D36" s="38"/>
      <c r="E36" s="45"/>
      <c r="F36" s="2" t="s">
        <v>5</v>
      </c>
      <c r="G36" s="10">
        <f>'without mismatches'!F36*$E$3/$D$35</f>
        <v>9076.4684301132493</v>
      </c>
      <c r="H36" s="10">
        <f>'without mismatches'!G36*$E$3/$D$35</f>
        <v>6753.4951102725263</v>
      </c>
      <c r="I36" s="10">
        <f>'without mismatches'!H36*$E$3/$D$35</f>
        <v>2322.9733198407225</v>
      </c>
      <c r="J36" s="3" t="s">
        <v>5</v>
      </c>
      <c r="K36" s="10">
        <f>'without mismatches'!J36*$E$3/$D$35</f>
        <v>5736.912906810946</v>
      </c>
      <c r="L36" s="10">
        <f>'without mismatches'!K36*$E$3/$D$35</f>
        <v>2838.0678420289446</v>
      </c>
      <c r="M36" s="10">
        <f>'without mismatches'!L36*$E$3/$D$35</f>
        <v>2898.8450647820018</v>
      </c>
      <c r="N36" s="3" t="s">
        <v>5</v>
      </c>
      <c r="O36" s="10">
        <f>'without mismatches'!N36*$E$3/$D$35</f>
        <v>1036.690090591323</v>
      </c>
      <c r="P36" s="10">
        <f>'without mismatches'!O36*$E$3/$D$35</f>
        <v>672.93387680063859</v>
      </c>
      <c r="Q36" s="10">
        <f>'without mismatches'!P36*$E$3/$D$35</f>
        <v>363.75621379068446</v>
      </c>
      <c r="R36" s="2" t="s">
        <v>5</v>
      </c>
      <c r="S36" s="10">
        <f>'without mismatches'!R36*$E$3/$D$35</f>
        <v>628896.36089239374</v>
      </c>
      <c r="T36" s="10">
        <f>'without mismatches'!S36*$E$3/$D$35</f>
        <v>330489.26840216044</v>
      </c>
      <c r="U36" s="10">
        <f>'without mismatches'!T36*$E$3/$D$35</f>
        <v>298407.09249023331</v>
      </c>
      <c r="V36" s="3" t="s">
        <v>5</v>
      </c>
      <c r="W36" s="10">
        <f>'without mismatches'!V36*$E$3/$D$35</f>
        <v>2.7213681829727014</v>
      </c>
      <c r="X36" s="10">
        <f>'without mismatches'!W36*$E$3/$D$35</f>
        <v>2.7213681829727014</v>
      </c>
      <c r="Y36" s="10">
        <f>'without mismatches'!X36*$E$3/$D$35</f>
        <v>0</v>
      </c>
      <c r="Z36" s="3" t="s">
        <v>5</v>
      </c>
      <c r="AA36" s="10">
        <f>'without mismatches'!Z36*$E$3/$D$35</f>
        <v>1269.3334730974277</v>
      </c>
      <c r="AB36" s="10">
        <f>'without mismatches'!AA36*$E$3/$D$35</f>
        <v>1268.1743718343096</v>
      </c>
      <c r="AC36" s="10">
        <f>'without mismatches'!AB36*$E$3/$D$35</f>
        <v>1.1591012631180027</v>
      </c>
    </row>
    <row r="37" spans="1:29">
      <c r="A37" s="43" t="s">
        <v>21</v>
      </c>
      <c r="B37" s="23" t="s">
        <v>51</v>
      </c>
      <c r="C37" s="19" t="s">
        <v>45</v>
      </c>
      <c r="D37" s="39">
        <v>69481542</v>
      </c>
      <c r="E37" s="44">
        <v>1000000</v>
      </c>
      <c r="F37" s="4"/>
      <c r="G37" s="12" t="s">
        <v>2</v>
      </c>
      <c r="H37" s="13" t="s">
        <v>3</v>
      </c>
      <c r="I37" s="14" t="s">
        <v>4</v>
      </c>
      <c r="J37" s="5"/>
      <c r="K37" s="12" t="s">
        <v>2</v>
      </c>
      <c r="L37" s="13" t="s">
        <v>3</v>
      </c>
      <c r="M37" s="14" t="s">
        <v>4</v>
      </c>
      <c r="N37" s="5"/>
      <c r="O37" s="12" t="s">
        <v>2</v>
      </c>
      <c r="P37" s="13" t="s">
        <v>3</v>
      </c>
      <c r="Q37" s="14" t="s">
        <v>4</v>
      </c>
      <c r="R37" s="4"/>
      <c r="S37" s="12" t="s">
        <v>2</v>
      </c>
      <c r="T37" s="13" t="s">
        <v>3</v>
      </c>
      <c r="U37" s="14" t="s">
        <v>4</v>
      </c>
      <c r="V37" s="5"/>
      <c r="W37" s="12" t="s">
        <v>2</v>
      </c>
      <c r="X37" s="13" t="s">
        <v>3</v>
      </c>
      <c r="Y37" s="14" t="s">
        <v>4</v>
      </c>
      <c r="Z37" s="5"/>
      <c r="AA37" s="12" t="s">
        <v>2</v>
      </c>
      <c r="AB37" s="13" t="s">
        <v>3</v>
      </c>
      <c r="AC37" s="14" t="s">
        <v>4</v>
      </c>
    </row>
    <row r="38" spans="1:29">
      <c r="A38" s="43"/>
      <c r="B38" s="24"/>
      <c r="C38" s="20"/>
      <c r="D38" s="40"/>
      <c r="E38" s="45"/>
      <c r="F38" s="2" t="s">
        <v>5</v>
      </c>
      <c r="G38" s="10">
        <f>'without mismatches'!F38*$E$3/$D$37</f>
        <v>9652.9521466291008</v>
      </c>
      <c r="H38" s="10">
        <f>'without mismatches'!G38*$E$3/$D$37</f>
        <v>7404.4413119098599</v>
      </c>
      <c r="I38" s="10">
        <f>'without mismatches'!H38*$E$3/$D$37</f>
        <v>2248.5108347192408</v>
      </c>
      <c r="J38" s="3" t="s">
        <v>5</v>
      </c>
      <c r="K38" s="10">
        <f>'without mismatches'!J38*$E$3/$D$37</f>
        <v>6525.8050836004759</v>
      </c>
      <c r="L38" s="10">
        <f>'without mismatches'!K38*$E$3/$D$37</f>
        <v>3216.6528486083398</v>
      </c>
      <c r="M38" s="10">
        <f>'without mismatches'!L38*$E$3/$D$37</f>
        <v>3309.1522349921365</v>
      </c>
      <c r="N38" s="3" t="s">
        <v>5</v>
      </c>
      <c r="O38" s="10">
        <f>'without mismatches'!N38*$E$3/$D$37</f>
        <v>1176.6722160541572</v>
      </c>
      <c r="P38" s="10">
        <f>'without mismatches'!O38*$E$3/$D$37</f>
        <v>756.7477417239819</v>
      </c>
      <c r="Q38" s="10">
        <f>'without mismatches'!P38*$E$3/$D$37</f>
        <v>419.92447433017537</v>
      </c>
      <c r="R38" s="2" t="s">
        <v>5</v>
      </c>
      <c r="S38" s="10">
        <f>'without mismatches'!R38*$E$3/$D$37</f>
        <v>636784.88885580574</v>
      </c>
      <c r="T38" s="10">
        <f>'without mismatches'!S38*$E$3/$D$37</f>
        <v>336703.52336164331</v>
      </c>
      <c r="U38" s="10">
        <f>'without mismatches'!T38*$E$3/$D$37</f>
        <v>300081.36549416248</v>
      </c>
      <c r="V38" s="3" t="s">
        <v>5</v>
      </c>
      <c r="W38" s="10">
        <f>'without mismatches'!V38*$E$3/$D$37</f>
        <v>2.8784623116165156</v>
      </c>
      <c r="X38" s="10">
        <f>'without mismatches'!W38*$E$3/$D$37</f>
        <v>2.8784623116165156</v>
      </c>
      <c r="Y38" s="10">
        <f>'without mismatches'!X38*$E$3/$D$37</f>
        <v>0</v>
      </c>
      <c r="Z38" s="3" t="s">
        <v>5</v>
      </c>
      <c r="AA38" s="10">
        <f>'without mismatches'!Z38*$E$3/$D$37</f>
        <v>875.93047373646368</v>
      </c>
      <c r="AB38" s="10">
        <f>'without mismatches'!AA38*$E$3/$D$37</f>
        <v>875.29721202790802</v>
      </c>
      <c r="AC38" s="10">
        <f>'without mismatches'!AB38*$E$3/$D$37</f>
        <v>0.63326170855563335</v>
      </c>
    </row>
  </sheetData>
  <mergeCells count="88">
    <mergeCell ref="B31:B32"/>
    <mergeCell ref="C31:C32"/>
    <mergeCell ref="D31:D32"/>
    <mergeCell ref="D29:D30"/>
    <mergeCell ref="E23:E24"/>
    <mergeCell ref="E25:E26"/>
    <mergeCell ref="E27:E28"/>
    <mergeCell ref="E29:E30"/>
    <mergeCell ref="C27:C28"/>
    <mergeCell ref="D27:D28"/>
    <mergeCell ref="B29:B30"/>
    <mergeCell ref="C29:C30"/>
    <mergeCell ref="E35:E36"/>
    <mergeCell ref="E37:E38"/>
    <mergeCell ref="E31:E32"/>
    <mergeCell ref="E33:E34"/>
    <mergeCell ref="A33:A38"/>
    <mergeCell ref="B33:B34"/>
    <mergeCell ref="C33:C34"/>
    <mergeCell ref="D33:D34"/>
    <mergeCell ref="B35:B36"/>
    <mergeCell ref="C35:C36"/>
    <mergeCell ref="D35:D36"/>
    <mergeCell ref="B37:B38"/>
    <mergeCell ref="C37:C38"/>
    <mergeCell ref="D37:D38"/>
    <mergeCell ref="A27:A32"/>
    <mergeCell ref="B27:B28"/>
    <mergeCell ref="E1:E2"/>
    <mergeCell ref="E3:E4"/>
    <mergeCell ref="E5:E6"/>
    <mergeCell ref="E7:E8"/>
    <mergeCell ref="E9:E10"/>
    <mergeCell ref="E11:E12"/>
    <mergeCell ref="E13:E14"/>
    <mergeCell ref="E15:E16"/>
    <mergeCell ref="E17:E18"/>
    <mergeCell ref="C25:C26"/>
    <mergeCell ref="D25:D26"/>
    <mergeCell ref="E19:E20"/>
    <mergeCell ref="E21:E22"/>
    <mergeCell ref="A21:A26"/>
    <mergeCell ref="B21:B22"/>
    <mergeCell ref="C21:C22"/>
    <mergeCell ref="D21:D22"/>
    <mergeCell ref="B23:B24"/>
    <mergeCell ref="C23:C24"/>
    <mergeCell ref="D23:D24"/>
    <mergeCell ref="B25:B26"/>
    <mergeCell ref="B13:B14"/>
    <mergeCell ref="D17:D18"/>
    <mergeCell ref="B19:B20"/>
    <mergeCell ref="C19:C20"/>
    <mergeCell ref="D19:D20"/>
    <mergeCell ref="C13:C14"/>
    <mergeCell ref="D13:D14"/>
    <mergeCell ref="B7:B8"/>
    <mergeCell ref="C7:C8"/>
    <mergeCell ref="D7:D8"/>
    <mergeCell ref="A15:A20"/>
    <mergeCell ref="B15:B16"/>
    <mergeCell ref="C15:C16"/>
    <mergeCell ref="D15:D16"/>
    <mergeCell ref="B17:B18"/>
    <mergeCell ref="C17:C18"/>
    <mergeCell ref="A9:A14"/>
    <mergeCell ref="B9:B10"/>
    <mergeCell ref="C9:C10"/>
    <mergeCell ref="D9:D10"/>
    <mergeCell ref="B11:B12"/>
    <mergeCell ref="C11:C12"/>
    <mergeCell ref="D11:D12"/>
    <mergeCell ref="V2:Y2"/>
    <mergeCell ref="Z2:AC2"/>
    <mergeCell ref="A3:A8"/>
    <mergeCell ref="B3:B4"/>
    <mergeCell ref="C3:C4"/>
    <mergeCell ref="D3:D4"/>
    <mergeCell ref="A1:C2"/>
    <mergeCell ref="D1:D2"/>
    <mergeCell ref="F1:U1"/>
    <mergeCell ref="F2:I2"/>
    <mergeCell ref="J2:M2"/>
    <mergeCell ref="N2:Q2"/>
    <mergeCell ref="R2:U2"/>
    <mergeCell ref="B5:B6"/>
    <mergeCell ref="C5:C6"/>
    <mergeCell ref="D5:D6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U38"/>
  <sheetViews>
    <sheetView workbookViewId="0">
      <selection activeCell="J29" sqref="J29"/>
    </sheetView>
  </sheetViews>
  <sheetFormatPr baseColWidth="10" defaultColWidth="9.140625" defaultRowHeight="12.75"/>
  <cols>
    <col min="1" max="1" width="11.28515625" customWidth="1"/>
    <col min="3" max="3" width="12.5703125" customWidth="1"/>
    <col min="4" max="4" width="12.140625" customWidth="1"/>
    <col min="5" max="5" width="16.28515625" customWidth="1"/>
    <col min="7" max="7" width="9.85546875" bestFit="1" customWidth="1"/>
    <col min="8" max="8" width="11.140625" customWidth="1"/>
    <col min="9" max="9" width="12.5703125" customWidth="1"/>
    <col min="10" max="10" width="6.5703125" customWidth="1"/>
    <col min="11" max="11" width="11.85546875" customWidth="1"/>
    <col min="12" max="13" width="10.5703125" customWidth="1"/>
    <col min="14" max="14" width="6.140625" customWidth="1"/>
  </cols>
  <sheetData>
    <row r="1" spans="1:21" ht="12.75" customHeight="1">
      <c r="A1" s="31" t="s">
        <v>52</v>
      </c>
      <c r="B1" s="32"/>
      <c r="C1" s="33"/>
      <c r="D1" s="26" t="s">
        <v>0</v>
      </c>
      <c r="E1" s="46" t="s">
        <v>60</v>
      </c>
      <c r="F1" s="28" t="s">
        <v>1</v>
      </c>
      <c r="G1" s="29"/>
      <c r="H1" s="29"/>
      <c r="I1" s="29"/>
      <c r="J1" s="29"/>
      <c r="K1" s="29"/>
      <c r="L1" s="29"/>
      <c r="M1" s="29"/>
    </row>
    <row r="2" spans="1:21" ht="54" customHeight="1">
      <c r="A2" s="34"/>
      <c r="B2" s="35"/>
      <c r="C2" s="36"/>
      <c r="D2" s="27"/>
      <c r="E2" s="47"/>
      <c r="F2" s="48" t="s">
        <v>59</v>
      </c>
      <c r="G2" s="49"/>
      <c r="H2" s="49"/>
      <c r="I2" s="50"/>
      <c r="J2" s="25" t="s">
        <v>56</v>
      </c>
      <c r="K2" s="25"/>
      <c r="L2" s="25"/>
      <c r="M2" s="25"/>
      <c r="N2" s="15" t="s">
        <v>57</v>
      </c>
      <c r="O2" s="16"/>
      <c r="P2" s="16"/>
      <c r="Q2" s="17"/>
      <c r="R2" s="15" t="s">
        <v>58</v>
      </c>
      <c r="S2" s="16"/>
      <c r="T2" s="16"/>
      <c r="U2" s="17"/>
    </row>
    <row r="3" spans="1:21">
      <c r="A3" s="18" t="s">
        <v>22</v>
      </c>
      <c r="B3" s="23" t="s">
        <v>6</v>
      </c>
      <c r="C3" s="19" t="s">
        <v>28</v>
      </c>
      <c r="D3" s="21">
        <v>69341406</v>
      </c>
      <c r="E3" s="44">
        <v>1000000</v>
      </c>
      <c r="F3" s="1"/>
      <c r="G3" s="7" t="s">
        <v>2</v>
      </c>
      <c r="H3" s="8" t="s">
        <v>3</v>
      </c>
      <c r="I3" s="9" t="s">
        <v>4</v>
      </c>
      <c r="J3" s="1"/>
      <c r="K3" s="7" t="s">
        <v>2</v>
      </c>
      <c r="L3" s="8" t="s">
        <v>3</v>
      </c>
      <c r="M3" s="9" t="s">
        <v>4</v>
      </c>
      <c r="N3" s="1"/>
      <c r="O3" s="7" t="s">
        <v>2</v>
      </c>
      <c r="P3" s="8" t="s">
        <v>3</v>
      </c>
      <c r="Q3" s="9" t="s">
        <v>4</v>
      </c>
      <c r="R3" s="1"/>
      <c r="S3" s="7" t="s">
        <v>2</v>
      </c>
      <c r="T3" s="8" t="s">
        <v>3</v>
      </c>
      <c r="U3" s="9" t="s">
        <v>4</v>
      </c>
    </row>
    <row r="4" spans="1:21">
      <c r="A4" s="18"/>
      <c r="B4" s="24"/>
      <c r="C4" s="20"/>
      <c r="D4" s="22"/>
      <c r="E4" s="51"/>
      <c r="F4" s="2" t="s">
        <v>5</v>
      </c>
      <c r="G4" s="10">
        <f>SUM('without mismatches'!F4,'without mismatches'!J4,'without mismatches'!N4)</f>
        <v>47800770</v>
      </c>
      <c r="H4" s="10">
        <f>SUM('without mismatches'!G4,'without mismatches'!K4,'without mismatches'!O4)</f>
        <v>24110903</v>
      </c>
      <c r="I4" s="10">
        <f>SUM('without mismatches'!H4,'without mismatches'!L4,'without mismatches'!P4)</f>
        <v>23689867</v>
      </c>
      <c r="J4" s="2" t="s">
        <v>5</v>
      </c>
      <c r="K4" s="10">
        <v>854190</v>
      </c>
      <c r="L4" s="11">
        <v>412284</v>
      </c>
      <c r="M4" s="11">
        <v>441906</v>
      </c>
      <c r="N4" s="3" t="s">
        <v>5</v>
      </c>
      <c r="O4" s="10">
        <f>'without mismatches'!V4*$E$3/($G$4+'without mismatches'!$V$4)</f>
        <v>0.16736129273879183</v>
      </c>
      <c r="P4" s="10">
        <f>'without mismatches'!W4*$E$3/($G$4+'without mismatches'!$V$4)</f>
        <v>0.16736129273879183</v>
      </c>
      <c r="Q4" s="10">
        <f>'without mismatches'!X4*$E$3/($G$4+'without mismatches'!$V$4)</f>
        <v>0</v>
      </c>
      <c r="R4" s="3" t="s">
        <v>5</v>
      </c>
      <c r="S4" s="10">
        <f>'without mismatches'!Z4*$E$3/($G$4+'without mismatches'!$Z$4)</f>
        <v>8.3680653371847075E-2</v>
      </c>
      <c r="T4" s="10">
        <f>'without mismatches'!AA4*$E$3/($G$4+'without mismatches'!$Z$4)</f>
        <v>8.3680653371847075E-2</v>
      </c>
      <c r="U4" s="10">
        <f>'without mismatches'!AB4*$E$3/($G$4+'without mismatches'!$Z$4)</f>
        <v>0</v>
      </c>
    </row>
    <row r="5" spans="1:21">
      <c r="A5" s="18" t="s">
        <v>18</v>
      </c>
      <c r="B5" s="23" t="s">
        <v>7</v>
      </c>
      <c r="C5" s="19" t="s">
        <v>29</v>
      </c>
      <c r="D5" s="21">
        <v>62100650</v>
      </c>
      <c r="E5" s="44">
        <v>1000000</v>
      </c>
      <c r="F5" s="4"/>
      <c r="G5" s="12" t="s">
        <v>2</v>
      </c>
      <c r="H5" s="13" t="s">
        <v>3</v>
      </c>
      <c r="I5" s="14" t="s">
        <v>4</v>
      </c>
      <c r="J5" s="4"/>
      <c r="K5" s="12" t="s">
        <v>2</v>
      </c>
      <c r="L5" s="13" t="s">
        <v>3</v>
      </c>
      <c r="M5" s="14" t="s">
        <v>4</v>
      </c>
      <c r="N5" s="5"/>
      <c r="O5" s="12" t="s">
        <v>2</v>
      </c>
      <c r="P5" s="13" t="s">
        <v>3</v>
      </c>
      <c r="Q5" s="14" t="s">
        <v>4</v>
      </c>
      <c r="R5" s="5"/>
      <c r="S5" s="12" t="s">
        <v>2</v>
      </c>
      <c r="T5" s="13" t="s">
        <v>3</v>
      </c>
      <c r="U5" s="14" t="s">
        <v>4</v>
      </c>
    </row>
    <row r="6" spans="1:21">
      <c r="A6" s="18"/>
      <c r="B6" s="24"/>
      <c r="C6" s="20"/>
      <c r="D6" s="22"/>
      <c r="E6" s="51"/>
      <c r="F6" s="2" t="s">
        <v>5</v>
      </c>
      <c r="G6" s="10">
        <f>SUM('without mismatches'!F6,'without mismatches'!J6,'without mismatches'!N6)</f>
        <v>42936289</v>
      </c>
      <c r="H6" s="10">
        <f>SUM('without mismatches'!G6,'without mismatches'!K6,'without mismatches'!O6)</f>
        <v>21667030</v>
      </c>
      <c r="I6" s="10">
        <f>SUM('without mismatches'!H6,'without mismatches'!L6,'without mismatches'!P6)</f>
        <v>21269259</v>
      </c>
      <c r="J6" s="2" t="s">
        <v>5</v>
      </c>
      <c r="K6" s="10">
        <v>829552</v>
      </c>
      <c r="L6" s="11">
        <v>393698</v>
      </c>
      <c r="M6" s="11">
        <v>435854</v>
      </c>
      <c r="N6" s="3" t="s">
        <v>5</v>
      </c>
      <c r="O6" s="10">
        <f>'without mismatches'!V6*$E$3/($G$6+'without mismatches'!$V$6)</f>
        <v>0.20961285483904551</v>
      </c>
      <c r="P6" s="10">
        <f>'without mismatches'!W6*$E$3/($G$6+'without mismatches'!$V$6)</f>
        <v>0.20961285483904551</v>
      </c>
      <c r="Q6" s="10">
        <f>'without mismatches'!X6*$E$3/($G$6+'without mismatches'!$V$6)</f>
        <v>0</v>
      </c>
      <c r="R6" s="3" t="s">
        <v>5</v>
      </c>
      <c r="S6" s="10">
        <f>'without mismatches'!Z6*$E$3/($G$6+'without mismatches'!$Z$6)</f>
        <v>0</v>
      </c>
      <c r="T6" s="10">
        <f>'without mismatches'!AA6*$E$3/($G$6+'without mismatches'!$Z$6)</f>
        <v>0</v>
      </c>
      <c r="U6" s="10">
        <f>'without mismatches'!AB6*$E$3/($G$6+'without mismatches'!$Z$6)</f>
        <v>0</v>
      </c>
    </row>
    <row r="7" spans="1:21">
      <c r="A7" s="18" t="s">
        <v>19</v>
      </c>
      <c r="B7" s="23" t="s">
        <v>8</v>
      </c>
      <c r="C7" s="19" t="s">
        <v>30</v>
      </c>
      <c r="D7" s="21">
        <v>59767258</v>
      </c>
      <c r="E7" s="44">
        <v>1000000</v>
      </c>
      <c r="F7" s="4"/>
      <c r="G7" s="12" t="s">
        <v>2</v>
      </c>
      <c r="H7" s="13" t="s">
        <v>3</v>
      </c>
      <c r="I7" s="14" t="s">
        <v>4</v>
      </c>
      <c r="J7" s="4"/>
      <c r="K7" s="12" t="s">
        <v>2</v>
      </c>
      <c r="L7" s="13" t="s">
        <v>3</v>
      </c>
      <c r="M7" s="14" t="s">
        <v>4</v>
      </c>
      <c r="N7" s="5"/>
      <c r="O7" s="12" t="s">
        <v>2</v>
      </c>
      <c r="P7" s="13" t="s">
        <v>3</v>
      </c>
      <c r="Q7" s="14" t="s">
        <v>4</v>
      </c>
      <c r="R7" s="5"/>
      <c r="S7" s="12" t="s">
        <v>2</v>
      </c>
      <c r="T7" s="13" t="s">
        <v>3</v>
      </c>
      <c r="U7" s="14" t="s">
        <v>4</v>
      </c>
    </row>
    <row r="8" spans="1:21">
      <c r="A8" s="18"/>
      <c r="B8" s="24"/>
      <c r="C8" s="20"/>
      <c r="D8" s="22"/>
      <c r="E8" s="51"/>
      <c r="F8" s="2" t="s">
        <v>5</v>
      </c>
      <c r="G8" s="10">
        <f>SUM('without mismatches'!F8,'without mismatches'!J8,'without mismatches'!N8)</f>
        <v>40835706</v>
      </c>
      <c r="H8" s="10">
        <f>SUM('without mismatches'!G8,'without mismatches'!K8,'without mismatches'!O8)</f>
        <v>20790221</v>
      </c>
      <c r="I8" s="10">
        <f>SUM('without mismatches'!H8,'without mismatches'!L8,'without mismatches'!P8)</f>
        <v>20045485</v>
      </c>
      <c r="J8" s="2" t="s">
        <v>5</v>
      </c>
      <c r="K8" s="10">
        <v>717410</v>
      </c>
      <c r="L8" s="11">
        <v>334522</v>
      </c>
      <c r="M8" s="11">
        <v>382888</v>
      </c>
      <c r="N8" s="3" t="s">
        <v>5</v>
      </c>
      <c r="O8" s="10">
        <f>'without mismatches'!V8*$E$3/($G$8+'without mismatches'!$V$8)</f>
        <v>0.12244184997782945</v>
      </c>
      <c r="P8" s="10">
        <f>'without mismatches'!W8*$E$3/($G$8+'without mismatches'!$V$8)</f>
        <v>0.12244184997782945</v>
      </c>
      <c r="Q8" s="10">
        <f>'without mismatches'!X8*$E$3/($G$8+'without mismatches'!$V$8)</f>
        <v>0</v>
      </c>
      <c r="R8" s="3" t="s">
        <v>5</v>
      </c>
      <c r="S8" s="10">
        <f>'without mismatches'!Z8*$E$3/($G$6+'without mismatches'!$Z$8)</f>
        <v>0</v>
      </c>
      <c r="T8" s="10">
        <f>'without mismatches'!AA8*$E$3/($G$6+'without mismatches'!$Z$8)</f>
        <v>0</v>
      </c>
      <c r="U8" s="10">
        <f>'without mismatches'!AB8*$E$3/($G$6+'without mismatches'!$Z$8)</f>
        <v>0</v>
      </c>
    </row>
    <row r="9" spans="1:21">
      <c r="A9" s="18" t="s">
        <v>24</v>
      </c>
      <c r="B9" s="23" t="s">
        <v>9</v>
      </c>
      <c r="C9" s="19" t="s">
        <v>31</v>
      </c>
      <c r="D9" s="21">
        <v>67667432</v>
      </c>
      <c r="E9" s="44">
        <v>1000000</v>
      </c>
      <c r="F9" s="1"/>
      <c r="G9" s="7" t="s">
        <v>2</v>
      </c>
      <c r="H9" s="8" t="s">
        <v>3</v>
      </c>
      <c r="I9" s="9" t="s">
        <v>4</v>
      </c>
      <c r="J9" s="1"/>
      <c r="K9" s="7" t="s">
        <v>2</v>
      </c>
      <c r="L9" s="8" t="s">
        <v>3</v>
      </c>
      <c r="M9" s="9" t="s">
        <v>4</v>
      </c>
      <c r="N9" s="1"/>
      <c r="O9" s="7" t="s">
        <v>2</v>
      </c>
      <c r="P9" s="8" t="s">
        <v>3</v>
      </c>
      <c r="Q9" s="9" t="s">
        <v>4</v>
      </c>
      <c r="R9" s="1"/>
      <c r="S9" s="7" t="s">
        <v>2</v>
      </c>
      <c r="T9" s="8" t="s">
        <v>3</v>
      </c>
      <c r="U9" s="9" t="s">
        <v>4</v>
      </c>
    </row>
    <row r="10" spans="1:21">
      <c r="A10" s="18"/>
      <c r="B10" s="24"/>
      <c r="C10" s="20"/>
      <c r="D10" s="22"/>
      <c r="E10" s="51"/>
      <c r="F10" s="2" t="s">
        <v>5</v>
      </c>
      <c r="G10" s="10">
        <f>SUM('without mismatches'!F10,'without mismatches'!J10,'without mismatches'!N10)</f>
        <v>42631108</v>
      </c>
      <c r="H10" s="10">
        <f>SUM('without mismatches'!G10,'without mismatches'!K10,'without mismatches'!O10)</f>
        <v>21968815</v>
      </c>
      <c r="I10" s="10">
        <f>SUM('without mismatches'!H10,'without mismatches'!L10,'without mismatches'!P10)</f>
        <v>20662293</v>
      </c>
      <c r="J10" s="2" t="s">
        <v>5</v>
      </c>
      <c r="K10" s="10">
        <v>807740</v>
      </c>
      <c r="L10" s="11">
        <v>422758</v>
      </c>
      <c r="M10" s="11">
        <v>384982</v>
      </c>
      <c r="N10" s="3" t="s">
        <v>5</v>
      </c>
      <c r="O10" s="10">
        <f>'without mismatches'!V10*$E$3/($G$10+'without mismatches'!$V$10)</f>
        <v>92293.19892325734</v>
      </c>
      <c r="P10" s="10">
        <f>'without mismatches'!W10*$E$3/($G$10+'without mismatches'!$V$10)</f>
        <v>91340.099615198109</v>
      </c>
      <c r="Q10" s="10">
        <f>'without mismatches'!X10*$E$3/($G$10+'without mismatches'!$V$10)</f>
        <v>953.09930805922829</v>
      </c>
      <c r="R10" s="3" t="s">
        <v>5</v>
      </c>
      <c r="S10" s="10">
        <f>'without mismatches'!Z10*$E$3/($G$6+'without mismatches'!$Z$10)</f>
        <v>0</v>
      </c>
      <c r="T10" s="10">
        <f>'without mismatches'!AA10*$E$3/($G$6+'without mismatches'!$Z$10)</f>
        <v>0</v>
      </c>
      <c r="U10" s="10">
        <f>'without mismatches'!AB10*$E$3/($G$6+'without mismatches'!$Z$10)</f>
        <v>0</v>
      </c>
    </row>
    <row r="11" spans="1:21">
      <c r="A11" s="18" t="s">
        <v>18</v>
      </c>
      <c r="B11" s="23" t="s">
        <v>10</v>
      </c>
      <c r="C11" s="19" t="s">
        <v>32</v>
      </c>
      <c r="D11" s="21">
        <v>61823708</v>
      </c>
      <c r="E11" s="44">
        <v>1000000</v>
      </c>
      <c r="F11" s="4"/>
      <c r="G11" s="12" t="s">
        <v>2</v>
      </c>
      <c r="H11" s="13" t="s">
        <v>3</v>
      </c>
      <c r="I11" s="14" t="s">
        <v>4</v>
      </c>
      <c r="J11" s="4"/>
      <c r="K11" s="12" t="s">
        <v>2</v>
      </c>
      <c r="L11" s="13" t="s">
        <v>3</v>
      </c>
      <c r="M11" s="14" t="s">
        <v>4</v>
      </c>
      <c r="N11" s="5"/>
      <c r="O11" s="12" t="s">
        <v>2</v>
      </c>
      <c r="P11" s="13" t="s">
        <v>3</v>
      </c>
      <c r="Q11" s="14" t="s">
        <v>4</v>
      </c>
      <c r="R11" s="5"/>
      <c r="S11" s="12" t="s">
        <v>2</v>
      </c>
      <c r="T11" s="13" t="s">
        <v>3</v>
      </c>
      <c r="U11" s="14" t="s">
        <v>4</v>
      </c>
    </row>
    <row r="12" spans="1:21">
      <c r="A12" s="18"/>
      <c r="B12" s="24"/>
      <c r="C12" s="20"/>
      <c r="D12" s="22"/>
      <c r="E12" s="51"/>
      <c r="F12" s="2" t="s">
        <v>5</v>
      </c>
      <c r="G12" s="10">
        <f>SUM('without mismatches'!F12,'without mismatches'!J12,'without mismatches'!N12)</f>
        <v>38779724</v>
      </c>
      <c r="H12" s="10">
        <f>SUM('without mismatches'!G12,'without mismatches'!K12,'without mismatches'!O12)</f>
        <v>20001186</v>
      </c>
      <c r="I12" s="10">
        <f>SUM('without mismatches'!H12,'without mismatches'!L12,'without mismatches'!P12)</f>
        <v>18778538</v>
      </c>
      <c r="J12" s="2" t="s">
        <v>5</v>
      </c>
      <c r="K12" s="10">
        <v>792278</v>
      </c>
      <c r="L12" s="11">
        <v>416382</v>
      </c>
      <c r="M12" s="11">
        <v>375896</v>
      </c>
      <c r="N12" s="3" t="s">
        <v>5</v>
      </c>
      <c r="O12" s="10">
        <f>'without mismatches'!V12*$E$3/($G$12+'without mismatches'!$V$12)</f>
        <v>89712.328739469827</v>
      </c>
      <c r="P12" s="10">
        <f>'without mismatches'!W12*$E$3/($G$12+'without mismatches'!$V$12)</f>
        <v>88584.155520492728</v>
      </c>
      <c r="Q12" s="10">
        <f>'without mismatches'!X12*$E$3/($G$12+'without mismatches'!$V$12)</f>
        <v>1128.1732189771026</v>
      </c>
      <c r="R12" s="3" t="s">
        <v>5</v>
      </c>
      <c r="S12" s="10">
        <f>'without mismatches'!Z12*$E$3/($G$6+'without mismatches'!$Z$12)</f>
        <v>0</v>
      </c>
      <c r="T12" s="10">
        <f>'without mismatches'!AA12*$E$3/($G$6+'without mismatches'!$Z$12)</f>
        <v>0</v>
      </c>
      <c r="U12" s="10">
        <f>'without mismatches'!AB12*$E$3/($G$6+'without mismatches'!$Z$12)</f>
        <v>0</v>
      </c>
    </row>
    <row r="13" spans="1:21">
      <c r="A13" s="18" t="s">
        <v>19</v>
      </c>
      <c r="B13" s="23" t="s">
        <v>11</v>
      </c>
      <c r="C13" s="19" t="s">
        <v>33</v>
      </c>
      <c r="D13" s="21">
        <v>61306168</v>
      </c>
      <c r="E13" s="44">
        <v>1000000</v>
      </c>
      <c r="F13" s="4"/>
      <c r="G13" s="12" t="s">
        <v>2</v>
      </c>
      <c r="H13" s="13" t="s">
        <v>3</v>
      </c>
      <c r="I13" s="14" t="s">
        <v>4</v>
      </c>
      <c r="J13" s="4"/>
      <c r="K13" s="12" t="s">
        <v>2</v>
      </c>
      <c r="L13" s="13" t="s">
        <v>3</v>
      </c>
      <c r="M13" s="14" t="s">
        <v>4</v>
      </c>
      <c r="N13" s="5"/>
      <c r="O13" s="12" t="s">
        <v>2</v>
      </c>
      <c r="P13" s="13" t="s">
        <v>3</v>
      </c>
      <c r="Q13" s="14" t="s">
        <v>4</v>
      </c>
      <c r="R13" s="5"/>
      <c r="S13" s="12" t="s">
        <v>2</v>
      </c>
      <c r="T13" s="13" t="s">
        <v>3</v>
      </c>
      <c r="U13" s="14" t="s">
        <v>4</v>
      </c>
    </row>
    <row r="14" spans="1:21">
      <c r="A14" s="18"/>
      <c r="B14" s="24"/>
      <c r="C14" s="20"/>
      <c r="D14" s="22"/>
      <c r="E14" s="51"/>
      <c r="F14" s="2" t="s">
        <v>5</v>
      </c>
      <c r="G14" s="10">
        <f>SUM('without mismatches'!F14,'without mismatches'!J14,'without mismatches'!N14)</f>
        <v>39104284</v>
      </c>
      <c r="H14" s="10">
        <f>SUM('without mismatches'!G14,'without mismatches'!K14,'without mismatches'!O14)</f>
        <v>19946465</v>
      </c>
      <c r="I14" s="10">
        <f>SUM('without mismatches'!H14,'without mismatches'!L14,'without mismatches'!P14)</f>
        <v>19157819</v>
      </c>
      <c r="J14" s="2" t="s">
        <v>5</v>
      </c>
      <c r="K14" s="10">
        <v>746348</v>
      </c>
      <c r="L14" s="11">
        <v>375188</v>
      </c>
      <c r="M14" s="11">
        <v>371160</v>
      </c>
      <c r="N14" s="3" t="s">
        <v>5</v>
      </c>
      <c r="O14" s="10">
        <f>'without mismatches'!V14*$E$3/($G$14+'without mismatches'!$V$14)</f>
        <v>74365.824236166794</v>
      </c>
      <c r="P14" s="10">
        <f>'without mismatches'!W14*$E$3/($G$14+'without mismatches'!$V$14)</f>
        <v>73349.01641904602</v>
      </c>
      <c r="Q14" s="10">
        <f>'without mismatches'!X14*$E$3/($G$14+'without mismatches'!$V$14)</f>
        <v>1016.8078171207845</v>
      </c>
      <c r="R14" s="3" t="s">
        <v>5</v>
      </c>
      <c r="S14" s="10">
        <f>'without mismatches'!Z14*$E$3/($G$6+'without mismatches'!$Z$14)</f>
        <v>0</v>
      </c>
      <c r="T14" s="10">
        <f>'without mismatches'!AA14*$E$3/($G$6+'without mismatches'!$Z$14)</f>
        <v>0</v>
      </c>
      <c r="U14" s="10">
        <f>'without mismatches'!AB14*$E$3/($G$6+'without mismatches'!$Z$14)</f>
        <v>0</v>
      </c>
    </row>
    <row r="15" spans="1:21">
      <c r="A15" s="18" t="s">
        <v>23</v>
      </c>
      <c r="B15" s="23" t="s">
        <v>12</v>
      </c>
      <c r="C15" s="19" t="s">
        <v>34</v>
      </c>
      <c r="D15" s="21">
        <v>58580556</v>
      </c>
      <c r="E15" s="44">
        <v>1000000</v>
      </c>
      <c r="F15" s="1"/>
      <c r="G15" s="7" t="s">
        <v>2</v>
      </c>
      <c r="H15" s="8" t="s">
        <v>3</v>
      </c>
      <c r="I15" s="9" t="s">
        <v>4</v>
      </c>
      <c r="J15" s="1"/>
      <c r="K15" s="7" t="s">
        <v>2</v>
      </c>
      <c r="L15" s="8" t="s">
        <v>3</v>
      </c>
      <c r="M15" s="9" t="s">
        <v>4</v>
      </c>
      <c r="N15" s="1"/>
      <c r="O15" s="7" t="s">
        <v>2</v>
      </c>
      <c r="P15" s="8" t="s">
        <v>3</v>
      </c>
      <c r="Q15" s="9" t="s">
        <v>4</v>
      </c>
      <c r="R15" s="1"/>
      <c r="S15" s="7" t="s">
        <v>2</v>
      </c>
      <c r="T15" s="8" t="s">
        <v>3</v>
      </c>
      <c r="U15" s="9" t="s">
        <v>4</v>
      </c>
    </row>
    <row r="16" spans="1:21">
      <c r="A16" s="18"/>
      <c r="B16" s="24"/>
      <c r="C16" s="20"/>
      <c r="D16" s="22"/>
      <c r="E16" s="51"/>
      <c r="F16" s="2" t="s">
        <v>5</v>
      </c>
      <c r="G16" s="10">
        <f>SUM('without mismatches'!F16,'without mismatches'!J16,'without mismatches'!N16)</f>
        <v>40553570</v>
      </c>
      <c r="H16" s="10">
        <f>SUM('without mismatches'!G16,'without mismatches'!K16,'without mismatches'!O16)</f>
        <v>20682988</v>
      </c>
      <c r="I16" s="10">
        <f>SUM('without mismatches'!H16,'without mismatches'!L16,'without mismatches'!P16)</f>
        <v>19870582</v>
      </c>
      <c r="J16" s="2" t="s">
        <v>5</v>
      </c>
      <c r="K16" s="10">
        <v>852942</v>
      </c>
      <c r="L16" s="11">
        <v>426696</v>
      </c>
      <c r="M16" s="11">
        <v>426246</v>
      </c>
      <c r="N16" s="3" t="s">
        <v>5</v>
      </c>
      <c r="O16" s="10">
        <f>'without mismatches'!V16*$E$3/($G$16+'without mismatches'!$V$16)</f>
        <v>0.19726989317687332</v>
      </c>
      <c r="P16" s="10">
        <f>'without mismatches'!W16*$E$3/($G$16+'without mismatches'!$V$16)</f>
        <v>0.19726989317687332</v>
      </c>
      <c r="Q16" s="10">
        <f>'without mismatches'!X16*$E$3/($G$16+'without mismatches'!$V$16)</f>
        <v>0</v>
      </c>
      <c r="R16" s="3" t="s">
        <v>5</v>
      </c>
      <c r="S16" s="10">
        <f>'without mismatches'!Z16*$E$3/($G$6+'without mismatches'!$Z$16)</f>
        <v>105.42417265661649</v>
      </c>
      <c r="T16" s="10">
        <f>'without mismatches'!AA16*$E$3/($G$6+'without mismatches'!$Z$16)</f>
        <v>105.14471825593627</v>
      </c>
      <c r="U16" s="10">
        <f>'without mismatches'!AB16*$E$3/($G$6+'without mismatches'!$Z$16)</f>
        <v>0.27945440068022925</v>
      </c>
    </row>
    <row r="17" spans="1:21">
      <c r="A17" s="18" t="s">
        <v>18</v>
      </c>
      <c r="B17" s="23" t="s">
        <v>13</v>
      </c>
      <c r="C17" s="19" t="s">
        <v>35</v>
      </c>
      <c r="D17" s="39">
        <v>64762850</v>
      </c>
      <c r="E17" s="44">
        <v>1000000</v>
      </c>
      <c r="F17" s="4"/>
      <c r="G17" s="12" t="s">
        <v>2</v>
      </c>
      <c r="H17" s="13" t="s">
        <v>3</v>
      </c>
      <c r="I17" s="14" t="s">
        <v>4</v>
      </c>
      <c r="J17" s="4"/>
      <c r="K17" s="12" t="s">
        <v>2</v>
      </c>
      <c r="L17" s="13" t="s">
        <v>3</v>
      </c>
      <c r="M17" s="14" t="s">
        <v>4</v>
      </c>
      <c r="N17" s="5"/>
      <c r="O17" s="12" t="s">
        <v>2</v>
      </c>
      <c r="P17" s="13" t="s">
        <v>3</v>
      </c>
      <c r="Q17" s="14" t="s">
        <v>4</v>
      </c>
      <c r="R17" s="5"/>
      <c r="S17" s="12" t="s">
        <v>2</v>
      </c>
      <c r="T17" s="13" t="s">
        <v>3</v>
      </c>
      <c r="U17" s="14" t="s">
        <v>4</v>
      </c>
    </row>
    <row r="18" spans="1:21">
      <c r="A18" s="18"/>
      <c r="B18" s="24"/>
      <c r="C18" s="20"/>
      <c r="D18" s="40"/>
      <c r="E18" s="51"/>
      <c r="F18" s="2" t="s">
        <v>5</v>
      </c>
      <c r="G18" s="10">
        <f>SUM('without mismatches'!F18,'without mismatches'!J18,'without mismatches'!N18)</f>
        <v>45069541</v>
      </c>
      <c r="H18" s="10">
        <f>SUM('without mismatches'!G18,'without mismatches'!K18,'without mismatches'!O18)</f>
        <v>23195604</v>
      </c>
      <c r="I18" s="10">
        <f>SUM('without mismatches'!H18,'without mismatches'!L18,'without mismatches'!P18)</f>
        <v>21873937</v>
      </c>
      <c r="J18" s="2" t="s">
        <v>5</v>
      </c>
      <c r="K18" s="10">
        <v>848090</v>
      </c>
      <c r="L18" s="11">
        <v>440050</v>
      </c>
      <c r="M18" s="11">
        <v>408040</v>
      </c>
      <c r="N18" s="3" t="s">
        <v>5</v>
      </c>
      <c r="O18" s="10">
        <f>'without mismatches'!V18*$E$3/($G$18+'without mismatches'!$V$18)</f>
        <v>0.17750344029402201</v>
      </c>
      <c r="P18" s="10">
        <f>'without mismatches'!W18*$E$3/($G$18+'without mismatches'!$V$18)</f>
        <v>0.17750344029402201</v>
      </c>
      <c r="Q18" s="10">
        <f>'without mismatches'!X18*$E$3/($G$18+'without mismatches'!$V$18)</f>
        <v>0</v>
      </c>
      <c r="R18" s="3" t="s">
        <v>5</v>
      </c>
      <c r="S18" s="10">
        <f>'without mismatches'!Z18*$E$3/($G$6+'without mismatches'!$Z$18)</f>
        <v>517.47593998759589</v>
      </c>
      <c r="T18" s="10">
        <f>'without mismatches'!AA18*$E$3/($G$6+'without mismatches'!$Z$18)</f>
        <v>517.26643555845112</v>
      </c>
      <c r="U18" s="10">
        <f>'without mismatches'!AB18*$E$3/($G$6+'without mismatches'!$Z$18)</f>
        <v>0.20950442914477568</v>
      </c>
    </row>
    <row r="19" spans="1:21">
      <c r="A19" s="18" t="s">
        <v>19</v>
      </c>
      <c r="B19" s="23" t="s">
        <v>14</v>
      </c>
      <c r="C19" s="19" t="s">
        <v>36</v>
      </c>
      <c r="D19" s="37">
        <v>64395476</v>
      </c>
      <c r="E19" s="44">
        <v>1000000</v>
      </c>
      <c r="F19" s="4"/>
      <c r="G19" s="12" t="s">
        <v>2</v>
      </c>
      <c r="H19" s="13" t="s">
        <v>3</v>
      </c>
      <c r="I19" s="14" t="s">
        <v>4</v>
      </c>
      <c r="J19" s="4"/>
      <c r="K19" s="12" t="s">
        <v>2</v>
      </c>
      <c r="L19" s="13" t="s">
        <v>3</v>
      </c>
      <c r="M19" s="14" t="s">
        <v>4</v>
      </c>
      <c r="N19" s="5"/>
      <c r="O19" s="12" t="s">
        <v>2</v>
      </c>
      <c r="P19" s="13" t="s">
        <v>3</v>
      </c>
      <c r="Q19" s="14" t="s">
        <v>4</v>
      </c>
      <c r="R19" s="5"/>
      <c r="S19" s="12" t="s">
        <v>2</v>
      </c>
      <c r="T19" s="13" t="s">
        <v>3</v>
      </c>
      <c r="U19" s="14" t="s">
        <v>4</v>
      </c>
    </row>
    <row r="20" spans="1:21">
      <c r="A20" s="18"/>
      <c r="B20" s="24"/>
      <c r="C20" s="20"/>
      <c r="D20" s="38"/>
      <c r="E20" s="51"/>
      <c r="F20" s="2" t="s">
        <v>5</v>
      </c>
      <c r="G20" s="10">
        <f>SUM('without mismatches'!F20,'without mismatches'!J20,'without mismatches'!N20)</f>
        <v>44268839</v>
      </c>
      <c r="H20" s="10">
        <f>SUM('without mismatches'!G20,'without mismatches'!K20,'without mismatches'!O20)</f>
        <v>22541640</v>
      </c>
      <c r="I20" s="10">
        <f>SUM('without mismatches'!H20,'without mismatches'!L20,'without mismatches'!P20)</f>
        <v>21727199</v>
      </c>
      <c r="J20" s="2" t="s">
        <v>5</v>
      </c>
      <c r="K20" s="10">
        <v>865720</v>
      </c>
      <c r="L20" s="11">
        <v>435100</v>
      </c>
      <c r="M20" s="11">
        <v>430620</v>
      </c>
      <c r="N20" s="3" t="s">
        <v>5</v>
      </c>
      <c r="O20" s="10">
        <f>'without mismatches'!V20*$E$3/($G$20+'without mismatches'!$V$20)</f>
        <v>0.27107096138546716</v>
      </c>
      <c r="P20" s="10">
        <f>'without mismatches'!W20*$E$3/($G$20+'without mismatches'!$V$20)</f>
        <v>0.27107096138546716</v>
      </c>
      <c r="Q20" s="10">
        <f>'without mismatches'!X20*$E$3/($G$20+'without mismatches'!$V$20)</f>
        <v>0</v>
      </c>
      <c r="R20" s="3" t="s">
        <v>5</v>
      </c>
      <c r="S20" s="10">
        <f>'without mismatches'!Z20*$E$3/($G$6+'without mismatches'!$Z$20)</f>
        <v>839.28376743606441</v>
      </c>
      <c r="T20" s="10">
        <f>'without mismatches'!AA20*$E$3/($G$6+'without mismatches'!$Z$20)</f>
        <v>837.53845931878766</v>
      </c>
      <c r="U20" s="10">
        <f>'without mismatches'!AB20*$E$3/($G$6+'without mismatches'!$Z$20)</f>
        <v>1.7453081172767935</v>
      </c>
    </row>
    <row r="21" spans="1:21">
      <c r="A21" s="43" t="s">
        <v>25</v>
      </c>
      <c r="B21" s="41" t="s">
        <v>15</v>
      </c>
      <c r="C21" s="19" t="s">
        <v>37</v>
      </c>
      <c r="D21" s="39">
        <v>66219698</v>
      </c>
      <c r="E21" s="44">
        <v>1000000</v>
      </c>
      <c r="F21" s="1"/>
      <c r="G21" s="7" t="s">
        <v>2</v>
      </c>
      <c r="H21" s="8" t="s">
        <v>3</v>
      </c>
      <c r="I21" s="9" t="s">
        <v>4</v>
      </c>
      <c r="J21" s="1"/>
      <c r="K21" s="7" t="s">
        <v>2</v>
      </c>
      <c r="L21" s="8" t="s">
        <v>3</v>
      </c>
      <c r="M21" s="9" t="s">
        <v>4</v>
      </c>
      <c r="N21" s="1"/>
      <c r="O21" s="7" t="s">
        <v>2</v>
      </c>
      <c r="P21" s="8" t="s">
        <v>3</v>
      </c>
      <c r="Q21" s="9" t="s">
        <v>4</v>
      </c>
      <c r="R21" s="1"/>
      <c r="S21" s="7" t="s">
        <v>2</v>
      </c>
      <c r="T21" s="8" t="s">
        <v>3</v>
      </c>
      <c r="U21" s="9" t="s">
        <v>4</v>
      </c>
    </row>
    <row r="22" spans="1:21">
      <c r="A22" s="43"/>
      <c r="B22" s="42"/>
      <c r="C22" s="20"/>
      <c r="D22" s="40"/>
      <c r="E22" s="51"/>
      <c r="F22" s="2" t="s">
        <v>5</v>
      </c>
      <c r="G22" s="10">
        <f>SUM('without mismatches'!F22,'without mismatches'!J22,'without mismatches'!N22)</f>
        <v>1105953</v>
      </c>
      <c r="H22" s="10">
        <f>SUM('without mismatches'!G22,'without mismatches'!K22,'without mismatches'!O22)</f>
        <v>678845</v>
      </c>
      <c r="I22" s="10">
        <f>SUM('without mismatches'!H22,'without mismatches'!L22,'without mismatches'!P22)</f>
        <v>427108</v>
      </c>
      <c r="J22" s="2" t="s">
        <v>5</v>
      </c>
      <c r="K22" s="10">
        <v>41786430</v>
      </c>
      <c r="L22" s="11">
        <v>21078068</v>
      </c>
      <c r="M22" s="11">
        <v>20708362</v>
      </c>
      <c r="N22" s="3" t="s">
        <v>5</v>
      </c>
      <c r="O22" s="10">
        <f>'without mismatches'!V22*$E$3/($K$22+'without mismatches'!$V$22)</f>
        <v>4.7862425774950111E-2</v>
      </c>
      <c r="P22" s="10">
        <f>'without mismatches'!W22*$E$3/($K$22+'without mismatches'!$V$22)</f>
        <v>4.7862425774950111E-2</v>
      </c>
      <c r="Q22" s="10">
        <f>'without mismatches'!X22*$E$3/($K$22+'without mismatches'!$V$22)</f>
        <v>0</v>
      </c>
      <c r="R22" s="3" t="s">
        <v>5</v>
      </c>
      <c r="S22" s="10">
        <f>'without mismatches'!Z22*$E$3/($K$22+'without mismatches'!$Z$22)</f>
        <v>0</v>
      </c>
      <c r="T22" s="10">
        <f>'without mismatches'!AA22*$E$3/($K$22+'without mismatches'!$Z$22)</f>
        <v>0</v>
      </c>
      <c r="U22" s="10">
        <f>'without mismatches'!AB22*$E$3/($K$22+'without mismatches'!$Z$22)</f>
        <v>0</v>
      </c>
    </row>
    <row r="23" spans="1:21">
      <c r="A23" s="43" t="s">
        <v>20</v>
      </c>
      <c r="B23" s="41" t="s">
        <v>16</v>
      </c>
      <c r="C23" s="19" t="s">
        <v>38</v>
      </c>
      <c r="D23" s="39">
        <v>64467474</v>
      </c>
      <c r="E23" s="44">
        <v>1000000</v>
      </c>
      <c r="F23" s="4"/>
      <c r="G23" s="12" t="s">
        <v>2</v>
      </c>
      <c r="H23" s="13" t="s">
        <v>3</v>
      </c>
      <c r="I23" s="14" t="s">
        <v>4</v>
      </c>
      <c r="J23" s="4"/>
      <c r="K23" s="12" t="s">
        <v>2</v>
      </c>
      <c r="L23" s="13" t="s">
        <v>3</v>
      </c>
      <c r="M23" s="14" t="s">
        <v>4</v>
      </c>
      <c r="N23" s="5"/>
      <c r="O23" s="12" t="s">
        <v>2</v>
      </c>
      <c r="P23" s="13" t="s">
        <v>3</v>
      </c>
      <c r="Q23" s="14" t="s">
        <v>4</v>
      </c>
      <c r="R23" s="5"/>
      <c r="S23" s="12" t="s">
        <v>2</v>
      </c>
      <c r="T23" s="13" t="s">
        <v>3</v>
      </c>
      <c r="U23" s="14" t="s">
        <v>4</v>
      </c>
    </row>
    <row r="24" spans="1:21">
      <c r="A24" s="43"/>
      <c r="B24" s="42"/>
      <c r="C24" s="20"/>
      <c r="D24" s="40"/>
      <c r="E24" s="51"/>
      <c r="F24" s="2" t="s">
        <v>5</v>
      </c>
      <c r="G24" s="10">
        <f>SUM('without mismatches'!F24,'without mismatches'!J24,'without mismatches'!N24)</f>
        <v>1333870</v>
      </c>
      <c r="H24" s="10">
        <f>SUM('without mismatches'!G24,'without mismatches'!K24,'without mismatches'!O24)</f>
        <v>842016</v>
      </c>
      <c r="I24" s="10">
        <f>SUM('without mismatches'!H24,'without mismatches'!L24,'without mismatches'!P24)</f>
        <v>491854</v>
      </c>
      <c r="J24" s="2" t="s">
        <v>5</v>
      </c>
      <c r="K24" s="10">
        <v>40665794</v>
      </c>
      <c r="L24" s="11">
        <v>21304502</v>
      </c>
      <c r="M24" s="11">
        <v>19361292</v>
      </c>
      <c r="N24" s="3" t="s">
        <v>5</v>
      </c>
      <c r="O24" s="10">
        <f>'without mismatches'!V24*$E$3/($K$24+'without mismatches'!$V$24)</f>
        <v>4.9181380834153597E-2</v>
      </c>
      <c r="P24" s="10">
        <f>'without mismatches'!W24*$E$3/($K$24+'without mismatches'!$V$24)</f>
        <v>4.9181380834153597E-2</v>
      </c>
      <c r="Q24" s="10">
        <f>'without mismatches'!X24*$E$3/($K$24+'without mismatches'!$V$24)</f>
        <v>0</v>
      </c>
      <c r="R24" s="3" t="s">
        <v>5</v>
      </c>
      <c r="S24" s="10">
        <f>'without mismatches'!Z24*$E$3/($K$24+'without mismatches'!$Z$24)</f>
        <v>0</v>
      </c>
      <c r="T24" s="10">
        <f>'without mismatches'!AA24*$E$3/($K$24+'without mismatches'!$Z$24)</f>
        <v>0</v>
      </c>
      <c r="U24" s="10">
        <f>'without mismatches'!AB24*$E$3/($K$24+'without mismatches'!$Z$24)</f>
        <v>0</v>
      </c>
    </row>
    <row r="25" spans="1:21">
      <c r="A25" s="43" t="s">
        <v>21</v>
      </c>
      <c r="B25" s="41" t="s">
        <v>17</v>
      </c>
      <c r="C25" s="19" t="s">
        <v>39</v>
      </c>
      <c r="D25" s="39">
        <v>67779868</v>
      </c>
      <c r="E25" s="44">
        <v>1000000</v>
      </c>
      <c r="F25" s="4"/>
      <c r="G25" s="12" t="s">
        <v>2</v>
      </c>
      <c r="H25" s="13" t="s">
        <v>3</v>
      </c>
      <c r="I25" s="14" t="s">
        <v>4</v>
      </c>
      <c r="J25" s="4"/>
      <c r="K25" s="12" t="s">
        <v>2</v>
      </c>
      <c r="L25" s="13" t="s">
        <v>3</v>
      </c>
      <c r="M25" s="14" t="s">
        <v>4</v>
      </c>
      <c r="N25" s="5"/>
      <c r="O25" s="12" t="s">
        <v>2</v>
      </c>
      <c r="P25" s="13" t="s">
        <v>3</v>
      </c>
      <c r="Q25" s="14" t="s">
        <v>4</v>
      </c>
      <c r="R25" s="5"/>
      <c r="S25" s="12" t="s">
        <v>2</v>
      </c>
      <c r="T25" s="13" t="s">
        <v>3</v>
      </c>
      <c r="U25" s="14" t="s">
        <v>4</v>
      </c>
    </row>
    <row r="26" spans="1:21">
      <c r="A26" s="43"/>
      <c r="B26" s="42"/>
      <c r="C26" s="20"/>
      <c r="D26" s="40"/>
      <c r="E26" s="51"/>
      <c r="F26" s="2" t="s">
        <v>5</v>
      </c>
      <c r="G26" s="10">
        <f>SUM('without mismatches'!F26,'without mismatches'!J26,'without mismatches'!N26)</f>
        <v>1336985</v>
      </c>
      <c r="H26" s="10">
        <f>SUM('without mismatches'!G26,'without mismatches'!K26,'without mismatches'!O26)</f>
        <v>843280</v>
      </c>
      <c r="I26" s="10">
        <f>SUM('without mismatches'!H26,'without mismatches'!L26,'without mismatches'!P26)</f>
        <v>493705</v>
      </c>
      <c r="J26" s="2" t="s">
        <v>5</v>
      </c>
      <c r="K26" s="10">
        <v>42613106</v>
      </c>
      <c r="L26" s="11">
        <v>22296982</v>
      </c>
      <c r="M26" s="11">
        <v>20316124</v>
      </c>
      <c r="N26" s="3" t="s">
        <v>5</v>
      </c>
      <c r="O26" s="10">
        <f>'without mismatches'!V26*$E$3/($K$26+'without mismatches'!$V$26)</f>
        <v>0.30507037046502039</v>
      </c>
      <c r="P26" s="10">
        <f>'without mismatches'!W26*$E$3/($K$26+'without mismatches'!$V$26)</f>
        <v>0.30507037046502039</v>
      </c>
      <c r="Q26" s="10">
        <f>'without mismatches'!X26*$E$3/($K$26+'without mismatches'!$V$26)</f>
        <v>0</v>
      </c>
      <c r="R26" s="3" t="s">
        <v>5</v>
      </c>
      <c r="S26" s="10">
        <f>'without mismatches'!Z26*$E$3/($K$26+'without mismatches'!$Z$26)</f>
        <v>4.6933915263819764E-2</v>
      </c>
      <c r="T26" s="10">
        <f>'without mismatches'!AA26*$E$3/($K$26+'without mismatches'!$Z$26)</f>
        <v>4.6933915263819764E-2</v>
      </c>
      <c r="U26" s="10">
        <f>'without mismatches'!AB26*$E$3/($K$26+'without mismatches'!$Z$26)</f>
        <v>0</v>
      </c>
    </row>
    <row r="27" spans="1:21">
      <c r="A27" s="43" t="s">
        <v>26</v>
      </c>
      <c r="B27" s="23" t="s">
        <v>46</v>
      </c>
      <c r="C27" s="19" t="s">
        <v>40</v>
      </c>
      <c r="D27" s="37">
        <v>77634640</v>
      </c>
      <c r="E27" s="44">
        <v>1000000</v>
      </c>
      <c r="F27" s="1"/>
      <c r="G27" s="7" t="s">
        <v>2</v>
      </c>
      <c r="H27" s="8" t="s">
        <v>3</v>
      </c>
      <c r="I27" s="9" t="s">
        <v>4</v>
      </c>
      <c r="J27" s="1"/>
      <c r="K27" s="7" t="s">
        <v>2</v>
      </c>
      <c r="L27" s="8" t="s">
        <v>3</v>
      </c>
      <c r="M27" s="9" t="s">
        <v>4</v>
      </c>
      <c r="N27" s="1"/>
      <c r="O27" s="7" t="s">
        <v>2</v>
      </c>
      <c r="P27" s="8" t="s">
        <v>3</v>
      </c>
      <c r="Q27" s="9" t="s">
        <v>4</v>
      </c>
      <c r="R27" s="1"/>
      <c r="S27" s="7" t="s">
        <v>2</v>
      </c>
      <c r="T27" s="8" t="s">
        <v>3</v>
      </c>
      <c r="U27" s="9" t="s">
        <v>4</v>
      </c>
    </row>
    <row r="28" spans="1:21">
      <c r="A28" s="43"/>
      <c r="B28" s="24"/>
      <c r="C28" s="20"/>
      <c r="D28" s="38"/>
      <c r="E28" s="51"/>
      <c r="F28" s="2" t="s">
        <v>5</v>
      </c>
      <c r="G28" s="10">
        <f>SUM('without mismatches'!F28,'without mismatches'!J28,'without mismatches'!N28)</f>
        <v>2705390</v>
      </c>
      <c r="H28" s="10">
        <f>SUM('without mismatches'!G28,'without mismatches'!K28,'without mismatches'!O28)</f>
        <v>1940685</v>
      </c>
      <c r="I28" s="10">
        <f>SUM('without mismatches'!H28,'without mismatches'!L28,'without mismatches'!P28)</f>
        <v>764705</v>
      </c>
      <c r="J28" s="2" t="s">
        <v>5</v>
      </c>
      <c r="K28" s="10">
        <v>43778112</v>
      </c>
      <c r="L28" s="11">
        <v>21662694</v>
      </c>
      <c r="M28" s="11">
        <v>22115418</v>
      </c>
      <c r="N28" s="3" t="s">
        <v>5</v>
      </c>
      <c r="O28" s="10">
        <f>'without mismatches'!V28*$E$3/($K$28+'without mismatches'!$V$28)</f>
        <v>137315.19412683762</v>
      </c>
      <c r="P28" s="10">
        <f>'without mismatches'!W28*$E$3/($K$28+'without mismatches'!$V$28)</f>
        <v>136330.00027312303</v>
      </c>
      <c r="Q28" s="10">
        <f>'without mismatches'!X28*$E$3/($K$28+'without mismatches'!$V$28)</f>
        <v>985.19385371458577</v>
      </c>
      <c r="R28" s="3" t="s">
        <v>5</v>
      </c>
      <c r="S28" s="10">
        <f>'without mismatches'!Z28*$E$3/($K$26+'without mismatches'!$Z$28)</f>
        <v>0</v>
      </c>
      <c r="T28" s="10">
        <f>'without mismatches'!AA28*$E$3/($K$26+'without mismatches'!$Z$28)</f>
        <v>0</v>
      </c>
      <c r="U28" s="10">
        <f>'without mismatches'!AB28*$E$3/($K$26+'without mismatches'!$Z$28)</f>
        <v>0</v>
      </c>
    </row>
    <row r="29" spans="1:21">
      <c r="A29" s="43" t="s">
        <v>20</v>
      </c>
      <c r="B29" s="23" t="s">
        <v>47</v>
      </c>
      <c r="C29" s="19" t="s">
        <v>41</v>
      </c>
      <c r="D29" s="39">
        <v>62535802</v>
      </c>
      <c r="E29" s="44">
        <v>1000000</v>
      </c>
      <c r="F29" s="4"/>
      <c r="G29" s="12" t="s">
        <v>2</v>
      </c>
      <c r="H29" s="13" t="s">
        <v>3</v>
      </c>
      <c r="I29" s="14" t="s">
        <v>4</v>
      </c>
      <c r="J29" s="4"/>
      <c r="K29" s="12" t="s">
        <v>2</v>
      </c>
      <c r="L29" s="13" t="s">
        <v>3</v>
      </c>
      <c r="M29" s="14" t="s">
        <v>4</v>
      </c>
      <c r="N29" s="5"/>
      <c r="O29" s="12" t="s">
        <v>2</v>
      </c>
      <c r="P29" s="13" t="s">
        <v>3</v>
      </c>
      <c r="Q29" s="14" t="s">
        <v>4</v>
      </c>
      <c r="R29" s="5"/>
      <c r="S29" s="12" t="s">
        <v>2</v>
      </c>
      <c r="T29" s="13" t="s">
        <v>3</v>
      </c>
      <c r="U29" s="14" t="s">
        <v>4</v>
      </c>
    </row>
    <row r="30" spans="1:21">
      <c r="A30" s="43"/>
      <c r="B30" s="24"/>
      <c r="C30" s="20"/>
      <c r="D30" s="40"/>
      <c r="E30" s="51"/>
      <c r="F30" s="2" t="s">
        <v>5</v>
      </c>
      <c r="G30" s="10">
        <f>SUM('without mismatches'!F30,'without mismatches'!J30,'without mismatches'!N30)</f>
        <v>922023</v>
      </c>
      <c r="H30" s="10">
        <f>SUM('without mismatches'!G30,'without mismatches'!K30,'without mismatches'!O30)</f>
        <v>674937</v>
      </c>
      <c r="I30" s="10">
        <f>SUM('without mismatches'!H30,'without mismatches'!L30,'without mismatches'!P30)</f>
        <v>247086</v>
      </c>
      <c r="J30" s="2" t="s">
        <v>5</v>
      </c>
      <c r="K30" s="10">
        <v>35334246</v>
      </c>
      <c r="L30" s="11">
        <v>17536634</v>
      </c>
      <c r="M30" s="11">
        <v>17797612</v>
      </c>
      <c r="N30" s="3" t="s">
        <v>5</v>
      </c>
      <c r="O30" s="10">
        <f>'without mismatches'!V30*$E$3/($K$30+'without mismatches'!$V$30)</f>
        <v>127072.64760945838</v>
      </c>
      <c r="P30" s="10">
        <f>'without mismatches'!W30*$E$3/($K$30+'without mismatches'!$V$30)</f>
        <v>126785.45369363122</v>
      </c>
      <c r="Q30" s="10">
        <f>'without mismatches'!X30*$E$3/($K$30+'without mismatches'!$V$30)</f>
        <v>287.19391582715667</v>
      </c>
      <c r="R30" s="3" t="s">
        <v>5</v>
      </c>
      <c r="S30" s="10">
        <f>'without mismatches'!Z30*$E$3/($K$26+'without mismatches'!$Z$30)</f>
        <v>0</v>
      </c>
      <c r="T30" s="10">
        <f>'without mismatches'!AA30*$E$3/($K$26+'without mismatches'!$Z$30)</f>
        <v>0</v>
      </c>
      <c r="U30" s="10">
        <f>'without mismatches'!AB30*$E$3/($K$26+'without mismatches'!$Z$30)</f>
        <v>0</v>
      </c>
    </row>
    <row r="31" spans="1:21">
      <c r="A31" s="43" t="s">
        <v>21</v>
      </c>
      <c r="B31" s="23" t="s">
        <v>48</v>
      </c>
      <c r="C31" s="19" t="s">
        <v>42</v>
      </c>
      <c r="D31" s="39">
        <v>56333826</v>
      </c>
      <c r="E31" s="44">
        <v>1000000</v>
      </c>
      <c r="F31" s="4"/>
      <c r="G31" s="12" t="s">
        <v>2</v>
      </c>
      <c r="H31" s="13" t="s">
        <v>3</v>
      </c>
      <c r="I31" s="14" t="s">
        <v>4</v>
      </c>
      <c r="J31" s="4"/>
      <c r="K31" s="12" t="s">
        <v>2</v>
      </c>
      <c r="L31" s="13" t="s">
        <v>3</v>
      </c>
      <c r="M31" s="14" t="s">
        <v>4</v>
      </c>
      <c r="N31" s="5"/>
      <c r="O31" s="12" t="s">
        <v>2</v>
      </c>
      <c r="P31" s="13" t="s">
        <v>3</v>
      </c>
      <c r="Q31" s="14" t="s">
        <v>4</v>
      </c>
      <c r="R31" s="5"/>
      <c r="S31" s="12" t="s">
        <v>2</v>
      </c>
      <c r="T31" s="13" t="s">
        <v>3</v>
      </c>
      <c r="U31" s="14" t="s">
        <v>4</v>
      </c>
    </row>
    <row r="32" spans="1:21">
      <c r="A32" s="43"/>
      <c r="B32" s="24"/>
      <c r="C32" s="20"/>
      <c r="D32" s="40"/>
      <c r="E32" s="51"/>
      <c r="F32" s="2" t="s">
        <v>5</v>
      </c>
      <c r="G32" s="10">
        <f>SUM('without mismatches'!F32,'without mismatches'!J32,'without mismatches'!N32)</f>
        <v>1968694</v>
      </c>
      <c r="H32" s="10">
        <f>SUM('without mismatches'!G32,'without mismatches'!K32,'without mismatches'!O32)</f>
        <v>1410643</v>
      </c>
      <c r="I32" s="10">
        <f>SUM('without mismatches'!H32,'without mismatches'!L32,'without mismatches'!P32)</f>
        <v>558051</v>
      </c>
      <c r="J32" s="2" t="s">
        <v>5</v>
      </c>
      <c r="K32" s="10">
        <v>32003066</v>
      </c>
      <c r="L32" s="11">
        <v>15855386</v>
      </c>
      <c r="M32" s="11">
        <v>16147680</v>
      </c>
      <c r="N32" s="3" t="s">
        <v>5</v>
      </c>
      <c r="O32" s="10">
        <f>'without mismatches'!V32*$E$3/($K$32+'without mismatches'!$V$32)</f>
        <v>134599.03405626872</v>
      </c>
      <c r="P32" s="10">
        <f>'without mismatches'!W32*$E$3/($K$32+'without mismatches'!$V$32)</f>
        <v>134128.27399171382</v>
      </c>
      <c r="Q32" s="10">
        <f>'without mismatches'!X32*$E$3/($K$32+'without mismatches'!$V$32)</f>
        <v>470.76006455489039</v>
      </c>
      <c r="R32" s="3" t="s">
        <v>5</v>
      </c>
      <c r="S32" s="10">
        <f>'without mismatches'!Z32*$E$3/($K$26+'without mismatches'!$Z$32)</f>
        <v>4.6933915263819764E-2</v>
      </c>
      <c r="T32" s="10">
        <f>'without mismatches'!AA32*$E$3/($K$26+'without mismatches'!$Z$32)</f>
        <v>4.6933915263819764E-2</v>
      </c>
      <c r="U32" s="10">
        <f>'without mismatches'!AB32*$E$3/($K$26+'without mismatches'!$Z$32)</f>
        <v>0</v>
      </c>
    </row>
    <row r="33" spans="1:21">
      <c r="A33" s="43" t="s">
        <v>27</v>
      </c>
      <c r="B33" s="23" t="s">
        <v>49</v>
      </c>
      <c r="C33" s="19" t="s">
        <v>43</v>
      </c>
      <c r="D33" s="39">
        <v>59347792</v>
      </c>
      <c r="E33" s="44">
        <v>1000000</v>
      </c>
      <c r="F33" s="1"/>
      <c r="G33" s="7" t="s">
        <v>2</v>
      </c>
      <c r="H33" s="8" t="s">
        <v>3</v>
      </c>
      <c r="I33" s="9" t="s">
        <v>4</v>
      </c>
      <c r="J33" s="1"/>
      <c r="K33" s="7" t="s">
        <v>2</v>
      </c>
      <c r="L33" s="8" t="s">
        <v>3</v>
      </c>
      <c r="M33" s="9" t="s">
        <v>4</v>
      </c>
      <c r="N33" s="1"/>
      <c r="O33" s="7" t="s">
        <v>2</v>
      </c>
      <c r="P33" s="8" t="s">
        <v>3</v>
      </c>
      <c r="Q33" s="9" t="s">
        <v>4</v>
      </c>
      <c r="R33" s="1"/>
      <c r="S33" s="7" t="s">
        <v>2</v>
      </c>
      <c r="T33" s="8" t="s">
        <v>3</v>
      </c>
      <c r="U33" s="9" t="s">
        <v>4</v>
      </c>
    </row>
    <row r="34" spans="1:21">
      <c r="A34" s="43"/>
      <c r="B34" s="24"/>
      <c r="C34" s="20"/>
      <c r="D34" s="40"/>
      <c r="E34" s="51"/>
      <c r="F34" s="2" t="s">
        <v>5</v>
      </c>
      <c r="G34" s="10">
        <f>SUM('without mismatches'!F34,'without mismatches'!J34,'without mismatches'!N34)</f>
        <v>1091820</v>
      </c>
      <c r="H34" s="10">
        <f>SUM('without mismatches'!G34,'without mismatches'!K34,'without mismatches'!O34)</f>
        <v>707351</v>
      </c>
      <c r="I34" s="10">
        <f>SUM('without mismatches'!H34,'without mismatches'!L34,'without mismatches'!P34)</f>
        <v>384469</v>
      </c>
      <c r="J34" s="2" t="s">
        <v>5</v>
      </c>
      <c r="K34" s="10">
        <v>37599384</v>
      </c>
      <c r="L34" s="11">
        <v>18920328</v>
      </c>
      <c r="M34" s="11">
        <v>18679056</v>
      </c>
      <c r="N34" s="3" t="s">
        <v>5</v>
      </c>
      <c r="O34" s="10">
        <f>'without mismatches'!V34*$E$3/($K$34+'without mismatches'!$V$34)</f>
        <v>4.2287748018639482</v>
      </c>
      <c r="P34" s="10">
        <f>'without mismatches'!W34*$E$3/($K$34+'without mismatches'!$V$34)</f>
        <v>4.2287748018639482</v>
      </c>
      <c r="Q34" s="10">
        <f>'without mismatches'!X34*$E$3/($K$34+'without mismatches'!$V$34)</f>
        <v>0</v>
      </c>
      <c r="R34" s="3" t="s">
        <v>5</v>
      </c>
      <c r="S34" s="10">
        <f>'without mismatches'!Z34*$E$3/($K$26+'without mismatches'!$Z$34)</f>
        <v>1213.4571203977191</v>
      </c>
      <c r="T34" s="10">
        <f>'without mismatches'!AA34*$E$3/($K$26+'without mismatches'!$Z$34)</f>
        <v>1212.074249925196</v>
      </c>
      <c r="U34" s="10">
        <f>'without mismatches'!AB34*$E$3/($K$26+'without mismatches'!$Z$34)</f>
        <v>1.3828704725230903</v>
      </c>
    </row>
    <row r="35" spans="1:21">
      <c r="A35" s="43" t="s">
        <v>20</v>
      </c>
      <c r="B35" s="23" t="s">
        <v>50</v>
      </c>
      <c r="C35" s="19" t="s">
        <v>44</v>
      </c>
      <c r="D35" s="37">
        <v>59528880</v>
      </c>
      <c r="E35" s="44">
        <v>1000000</v>
      </c>
      <c r="F35" s="4"/>
      <c r="G35" s="12" t="s">
        <v>2</v>
      </c>
      <c r="H35" s="13" t="s">
        <v>3</v>
      </c>
      <c r="I35" s="14" t="s">
        <v>4</v>
      </c>
      <c r="J35" s="4"/>
      <c r="K35" s="12" t="s">
        <v>2</v>
      </c>
      <c r="L35" s="13" t="s">
        <v>3</v>
      </c>
      <c r="M35" s="14" t="s">
        <v>4</v>
      </c>
      <c r="N35" s="5"/>
      <c r="O35" s="12" t="s">
        <v>2</v>
      </c>
      <c r="P35" s="13" t="s">
        <v>3</v>
      </c>
      <c r="Q35" s="14" t="s">
        <v>4</v>
      </c>
      <c r="R35" s="5"/>
      <c r="S35" s="12" t="s">
        <v>2</v>
      </c>
      <c r="T35" s="13" t="s">
        <v>3</v>
      </c>
      <c r="U35" s="14" t="s">
        <v>4</v>
      </c>
    </row>
    <row r="36" spans="1:21">
      <c r="A36" s="43"/>
      <c r="B36" s="24"/>
      <c r="C36" s="20"/>
      <c r="D36" s="38"/>
      <c r="E36" s="51"/>
      <c r="F36" s="2" t="s">
        <v>5</v>
      </c>
      <c r="G36" s="10">
        <f>SUM('without mismatches'!F36,'without mismatches'!J36,'without mismatches'!N36)</f>
        <v>943537</v>
      </c>
      <c r="H36" s="10">
        <f>SUM('without mismatches'!G36,'without mismatches'!K36,'without mismatches'!O36)</f>
        <v>611034</v>
      </c>
      <c r="I36" s="10">
        <f>SUM('without mismatches'!H36,'without mismatches'!L36,'without mismatches'!P36)</f>
        <v>332503</v>
      </c>
      <c r="J36" s="2" t="s">
        <v>5</v>
      </c>
      <c r="K36" s="10">
        <v>37437496</v>
      </c>
      <c r="L36" s="11">
        <v>19673656</v>
      </c>
      <c r="M36" s="11">
        <v>17763840</v>
      </c>
      <c r="N36" s="3" t="s">
        <v>5</v>
      </c>
      <c r="O36" s="10">
        <f>'without mismatches'!V36*$E$3/($K$36+'without mismatches'!$V$36)</f>
        <v>4.3271937576864454</v>
      </c>
      <c r="P36" s="10">
        <f>'without mismatches'!W36*$E$3/($K$36+'without mismatches'!$V$36)</f>
        <v>4.3271937576864454</v>
      </c>
      <c r="Q36" s="10">
        <f>'without mismatches'!X36*$E$3/($K$36+'without mismatches'!$V$36)</f>
        <v>0</v>
      </c>
      <c r="R36" s="3" t="s">
        <v>5</v>
      </c>
      <c r="S36" s="10">
        <f>'without mismatches'!Z36*$E$3/($K$26+'without mismatches'!$Z$36)</f>
        <v>1770.0716265028461</v>
      </c>
      <c r="T36" s="10">
        <f>'without mismatches'!AA36*$E$3/($K$26+'without mismatches'!$Z$36)</f>
        <v>1768.4552724858972</v>
      </c>
      <c r="U36" s="10">
        <f>'without mismatches'!AB36*$E$3/($K$26+'without mismatches'!$Z$36)</f>
        <v>1.6163540169489476</v>
      </c>
    </row>
    <row r="37" spans="1:21">
      <c r="A37" s="43" t="s">
        <v>21</v>
      </c>
      <c r="B37" s="23" t="s">
        <v>51</v>
      </c>
      <c r="C37" s="19" t="s">
        <v>45</v>
      </c>
      <c r="D37" s="39">
        <v>69481542</v>
      </c>
      <c r="E37" s="44">
        <v>1000000</v>
      </c>
      <c r="F37" s="4"/>
      <c r="G37" s="12" t="s">
        <v>2</v>
      </c>
      <c r="H37" s="13" t="s">
        <v>3</v>
      </c>
      <c r="I37" s="14" t="s">
        <v>4</v>
      </c>
      <c r="J37" s="4"/>
      <c r="K37" s="12" t="s">
        <v>2</v>
      </c>
      <c r="L37" s="13" t="s">
        <v>3</v>
      </c>
      <c r="M37" s="14" t="s">
        <v>4</v>
      </c>
      <c r="N37" s="5"/>
      <c r="O37" s="12" t="s">
        <v>2</v>
      </c>
      <c r="P37" s="13" t="s">
        <v>3</v>
      </c>
      <c r="Q37" s="14" t="s">
        <v>4</v>
      </c>
      <c r="R37" s="5"/>
      <c r="S37" s="12" t="s">
        <v>2</v>
      </c>
      <c r="T37" s="13" t="s">
        <v>3</v>
      </c>
      <c r="U37" s="14" t="s">
        <v>4</v>
      </c>
    </row>
    <row r="38" spans="1:21">
      <c r="A38" s="43"/>
      <c r="B38" s="24"/>
      <c r="C38" s="20"/>
      <c r="D38" s="40"/>
      <c r="E38" s="45"/>
      <c r="F38" s="2" t="s">
        <v>5</v>
      </c>
      <c r="G38" s="10">
        <f>SUM('without mismatches'!F38,'without mismatches'!J38,'without mismatches'!N38)</f>
        <v>1205882</v>
      </c>
      <c r="H38" s="10">
        <f>SUM('without mismatches'!G38,'without mismatches'!K38,'without mismatches'!O38)</f>
        <v>790550</v>
      </c>
      <c r="I38" s="10">
        <f>SUM('without mismatches'!H38,'without mismatches'!L38,'without mismatches'!P38)</f>
        <v>415332</v>
      </c>
      <c r="J38" s="2" t="s">
        <v>5</v>
      </c>
      <c r="K38" s="10">
        <v>44244796</v>
      </c>
      <c r="L38" s="11">
        <v>23394680</v>
      </c>
      <c r="M38" s="11">
        <v>20850116</v>
      </c>
      <c r="N38" s="3" t="s">
        <v>5</v>
      </c>
      <c r="O38" s="10">
        <f>'without mismatches'!V38*$E$3/($K$38+'without mismatches'!$V$38)</f>
        <v>4.5202851866005371</v>
      </c>
      <c r="P38" s="10">
        <f>'without mismatches'!W38*$E$3/($K$38+'without mismatches'!$V$38)</f>
        <v>4.5202851866005371</v>
      </c>
      <c r="Q38" s="10">
        <f>'without mismatches'!X38*$E$3/($K$38+'without mismatches'!$V$38)</f>
        <v>0</v>
      </c>
      <c r="R38" s="3" t="s">
        <v>5</v>
      </c>
      <c r="S38" s="10">
        <f>'without mismatches'!Z38*$E$3/($K$26+'without mismatches'!$Z$38)</f>
        <v>1426.1856649043198</v>
      </c>
      <c r="T38" s="10">
        <f>'without mismatches'!AA38*$E$3/($K$26+'without mismatches'!$Z$38)</f>
        <v>1425.1545913226207</v>
      </c>
      <c r="U38" s="10">
        <f>'without mismatches'!AB38*$E$3/($K$26+'without mismatches'!$Z$38)</f>
        <v>1.0310735816991188</v>
      </c>
    </row>
  </sheetData>
  <mergeCells count="86">
    <mergeCell ref="A33:A38"/>
    <mergeCell ref="B33:B34"/>
    <mergeCell ref="C33:C34"/>
    <mergeCell ref="D33:D34"/>
    <mergeCell ref="E33:E34"/>
    <mergeCell ref="B35:B36"/>
    <mergeCell ref="C35:C36"/>
    <mergeCell ref="D35:D36"/>
    <mergeCell ref="E35:E36"/>
    <mergeCell ref="B37:B38"/>
    <mergeCell ref="C37:C38"/>
    <mergeCell ref="D37:D38"/>
    <mergeCell ref="E37:E38"/>
    <mergeCell ref="A27:A32"/>
    <mergeCell ref="B27:B28"/>
    <mergeCell ref="C27:C28"/>
    <mergeCell ref="D27:D28"/>
    <mergeCell ref="E27:E28"/>
    <mergeCell ref="B29:B30"/>
    <mergeCell ref="C29:C30"/>
    <mergeCell ref="D29:D30"/>
    <mergeCell ref="E29:E30"/>
    <mergeCell ref="B31:B32"/>
    <mergeCell ref="C31:C32"/>
    <mergeCell ref="D31:D32"/>
    <mergeCell ref="E31:E32"/>
    <mergeCell ref="A21:A26"/>
    <mergeCell ref="B21:B22"/>
    <mergeCell ref="C21:C22"/>
    <mergeCell ref="D21:D22"/>
    <mergeCell ref="E21:E22"/>
    <mergeCell ref="B23:B24"/>
    <mergeCell ref="C23:C24"/>
    <mergeCell ref="D23:D24"/>
    <mergeCell ref="E23:E24"/>
    <mergeCell ref="B25:B26"/>
    <mergeCell ref="C25:C26"/>
    <mergeCell ref="D25:D26"/>
    <mergeCell ref="E25:E26"/>
    <mergeCell ref="A15:A20"/>
    <mergeCell ref="B15:B16"/>
    <mergeCell ref="C15:C16"/>
    <mergeCell ref="D15:D16"/>
    <mergeCell ref="E15:E16"/>
    <mergeCell ref="B17:B18"/>
    <mergeCell ref="C17:C18"/>
    <mergeCell ref="D17:D18"/>
    <mergeCell ref="E17:E18"/>
    <mergeCell ref="B19:B20"/>
    <mergeCell ref="C19:C20"/>
    <mergeCell ref="D19:D20"/>
    <mergeCell ref="E19:E20"/>
    <mergeCell ref="A9:A14"/>
    <mergeCell ref="B9:B10"/>
    <mergeCell ref="C9:C10"/>
    <mergeCell ref="D9:D10"/>
    <mergeCell ref="E9:E10"/>
    <mergeCell ref="B11:B12"/>
    <mergeCell ref="C11:C12"/>
    <mergeCell ref="D11:D12"/>
    <mergeCell ref="E11:E12"/>
    <mergeCell ref="B13:B14"/>
    <mergeCell ref="C13:C14"/>
    <mergeCell ref="D13:D14"/>
    <mergeCell ref="E13:E14"/>
    <mergeCell ref="A3:A8"/>
    <mergeCell ref="B3:B4"/>
    <mergeCell ref="C3:C4"/>
    <mergeCell ref="D3:D4"/>
    <mergeCell ref="E3:E4"/>
    <mergeCell ref="B5:B6"/>
    <mergeCell ref="C5:C6"/>
    <mergeCell ref="D5:D6"/>
    <mergeCell ref="E5:E6"/>
    <mergeCell ref="B7:B8"/>
    <mergeCell ref="C7:C8"/>
    <mergeCell ref="D7:D8"/>
    <mergeCell ref="E7:E8"/>
    <mergeCell ref="N2:Q2"/>
    <mergeCell ref="R2:U2"/>
    <mergeCell ref="A1:C2"/>
    <mergeCell ref="D1:D2"/>
    <mergeCell ref="E1:E2"/>
    <mergeCell ref="F1:M1"/>
    <mergeCell ref="F2:I2"/>
    <mergeCell ref="J2:M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049</TotalTime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4</vt:i4>
      </vt:variant>
    </vt:vector>
  </HeadingPairs>
  <TitlesOfParts>
    <vt:vector size="4" baseType="lpstr">
      <vt:lpstr>without mismatches</vt:lpstr>
      <vt:lpstr>with mismatches</vt:lpstr>
      <vt:lpstr>RPM-total</vt:lpstr>
      <vt:lpstr>RPM-hos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pugin</dc:creator>
  <dc:description/>
  <cp:lastModifiedBy>Quentin Chesnais</cp:lastModifiedBy>
  <cp:revision>41</cp:revision>
  <dcterms:created xsi:type="dcterms:W3CDTF">2020-01-26T08:42:14Z</dcterms:created>
  <dcterms:modified xsi:type="dcterms:W3CDTF">2021-12-21T10:39:24Z</dcterms:modified>
  <dc:language>en-US</dc:language>
</cp:coreProperties>
</file>